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150" yWindow="80" windowWidth="16020" windowHeight="10010" tabRatio="910"/>
  </bookViews>
  <sheets>
    <sheet name="Sup7 rs1367117 BMI adj" sheetId="12" r:id="rId1"/>
  </sheets>
  <definedNames>
    <definedName name="_xlnm._FilterDatabase" localSheetId="0" hidden="1">'Sup7 rs1367117 BMI adj'!$A$1:$U$60</definedName>
  </definedNames>
  <calcPr calcId="125725"/>
</workbook>
</file>

<file path=xl/calcChain.xml><?xml version="1.0" encoding="utf-8"?>
<calcChain xmlns="http://schemas.openxmlformats.org/spreadsheetml/2006/main">
  <c r="S59" i="12"/>
  <c r="O59"/>
  <c r="K59"/>
  <c r="G59"/>
  <c r="S53"/>
  <c r="O53"/>
  <c r="K53"/>
  <c r="G53"/>
  <c r="S47"/>
  <c r="O47"/>
  <c r="K47"/>
  <c r="G47"/>
  <c r="S41"/>
  <c r="O41"/>
  <c r="K41"/>
  <c r="G41"/>
  <c r="S35"/>
  <c r="O35"/>
  <c r="K35"/>
  <c r="G35"/>
  <c r="S23"/>
  <c r="O23"/>
  <c r="K23"/>
  <c r="G23"/>
  <c r="S17"/>
  <c r="O17"/>
  <c r="K17"/>
  <c r="G17"/>
  <c r="S11"/>
  <c r="O11"/>
  <c r="K11"/>
  <c r="G11"/>
</calcChain>
</file>

<file path=xl/sharedStrings.xml><?xml version="1.0" encoding="utf-8"?>
<sst xmlns="http://schemas.openxmlformats.org/spreadsheetml/2006/main" count="104" uniqueCount="40">
  <si>
    <t>FHS</t>
  </si>
  <si>
    <t>FamHS</t>
  </si>
  <si>
    <t>ERF</t>
  </si>
  <si>
    <t>Waist circumference, cm</t>
  </si>
  <si>
    <t xml:space="preserve">Fasting glucose, mg/dL </t>
  </si>
  <si>
    <t xml:space="preserve"> JPS , Jerusalem Perinatal Study; FHS, Framingham Heart Study; FamHS, Family Heart Study; ERF, Erasmus Rucphen Family; BMI, body mass index; LDL-C, low-density lipoprotein cholesterol; HDL-C, High-density lipoprotein cholesterol</t>
  </si>
  <si>
    <t>Phenotype</t>
  </si>
  <si>
    <t>N</t>
  </si>
  <si>
    <t>Beta</t>
  </si>
  <si>
    <t>SE</t>
  </si>
  <si>
    <t>++++</t>
  </si>
  <si>
    <t>POE: maternally-derived</t>
  </si>
  <si>
    <t>POE: paternally-derived</t>
  </si>
  <si>
    <t>P-value for maternal vs. paternal effects</t>
  </si>
  <si>
    <t>P-value for maternal vs. paternal effects BMI Adj.</t>
  </si>
  <si>
    <t>BMI Adjusted</t>
  </si>
  <si>
    <t>p value</t>
  </si>
  <si>
    <t>Direction (JPS/ FHS/FamHS/ERF)</t>
  </si>
  <si>
    <t xml:space="preserve"> p value</t>
  </si>
  <si>
    <t>JPS (discovery)</t>
  </si>
  <si>
    <t>Combined-Z score</t>
  </si>
  <si>
    <t>1.6x10-6</t>
  </si>
  <si>
    <t xml:space="preserve">Combined Inverse variance </t>
  </si>
  <si>
    <t>2.1x10-7</t>
  </si>
  <si>
    <t>2.5x10-6</t>
  </si>
  <si>
    <t>8.4x10-6</t>
  </si>
  <si>
    <t>2.8x10-6</t>
  </si>
  <si>
    <t>4.8x10-5</t>
  </si>
  <si>
    <t>6.3x10-6</t>
  </si>
  <si>
    <t>3.2x10-5</t>
  </si>
  <si>
    <t>3.6x10-6</t>
  </si>
  <si>
    <t>1.0x10-5</t>
  </si>
  <si>
    <t xml:space="preserve">LDL-C, mg/dL </t>
  </si>
  <si>
    <t xml:space="preserve">HDL-C, mg/dL </t>
  </si>
  <si>
    <t xml:space="preserve">Total cholesterol, mg/dL </t>
  </si>
  <si>
    <t>Systolic BP, mmHg</t>
  </si>
  <si>
    <t>Diastolic BP, mmHg</t>
  </si>
  <si>
    <t>Fasting insulin, mU/mL (natural log transformed)</t>
  </si>
  <si>
    <t>Triglycerides, mg/dL (natural log transformed)</t>
  </si>
  <si>
    <r>
      <t xml:space="preserve">Table S7. Parent-of-origin effects of </t>
    </r>
    <r>
      <rPr>
        <b/>
        <i/>
        <sz val="12"/>
        <color theme="1"/>
        <rFont val="Calibri"/>
        <family val="2"/>
      </rPr>
      <t>APOB</t>
    </r>
    <r>
      <rPr>
        <b/>
        <sz val="12"/>
        <color theme="1"/>
        <rFont val="Calibri"/>
        <family val="2"/>
      </rPr>
      <t xml:space="preserve"> SNP rs1367117 on cardio-metabolic traits, with and without further adjustment for BMI</t>
    </r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0.0000"/>
    <numFmt numFmtId="167" formatCode="0.000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  <font>
      <b/>
      <u/>
      <sz val="10"/>
      <color theme="1"/>
      <name val="Calibri"/>
      <family val="2"/>
    </font>
    <font>
      <b/>
      <i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43" fontId="1" fillId="0" borderId="0" applyFont="0" applyFill="0" applyBorder="0" applyAlignment="0" applyProtection="0"/>
  </cellStyleXfs>
  <cellXfs count="105">
    <xf numFmtId="0" fontId="0" fillId="0" borderId="0" xfId="0"/>
    <xf numFmtId="0" fontId="21" fillId="0" borderId="0" xfId="0" applyFont="1" applyFill="1"/>
    <xf numFmtId="0" fontId="22" fillId="0" borderId="0" xfId="0" applyFont="1" applyFill="1"/>
    <xf numFmtId="0" fontId="22" fillId="0" borderId="14" xfId="0" applyFont="1" applyFill="1" applyBorder="1" applyAlignment="1">
      <alignment vertical="top" wrapText="1"/>
    </xf>
    <xf numFmtId="0" fontId="22" fillId="0" borderId="14" xfId="0" applyFont="1" applyFill="1" applyBorder="1"/>
    <xf numFmtId="0" fontId="22" fillId="0" borderId="19" xfId="0" applyFont="1" applyFill="1" applyBorder="1" applyAlignment="1">
      <alignment horizontal="center" vertical="center" wrapText="1"/>
    </xf>
    <xf numFmtId="0" fontId="22" fillId="0" borderId="20" xfId="0" applyFont="1" applyFill="1" applyBorder="1" applyAlignment="1">
      <alignment horizontal="center" vertical="center" wrapText="1"/>
    </xf>
    <xf numFmtId="0" fontId="23" fillId="0" borderId="14" xfId="0" applyFont="1" applyFill="1" applyBorder="1" applyAlignment="1">
      <alignment wrapText="1"/>
    </xf>
    <xf numFmtId="0" fontId="23" fillId="0" borderId="24" xfId="0" applyFont="1" applyFill="1" applyBorder="1" applyAlignment="1">
      <alignment wrapText="1"/>
    </xf>
    <xf numFmtId="0" fontId="23" fillId="0" borderId="25" xfId="0" applyFont="1" applyFill="1" applyBorder="1"/>
    <xf numFmtId="0" fontId="23" fillId="0" borderId="24" xfId="0" applyFont="1" applyFill="1" applyBorder="1"/>
    <xf numFmtId="0" fontId="23" fillId="0" borderId="26" xfId="0" applyFont="1" applyFill="1" applyBorder="1"/>
    <xf numFmtId="0" fontId="21" fillId="0" borderId="26" xfId="0" applyFont="1" applyFill="1" applyBorder="1"/>
    <xf numFmtId="0" fontId="23" fillId="0" borderId="10" xfId="0" applyFont="1" applyFill="1" applyBorder="1"/>
    <xf numFmtId="0" fontId="23" fillId="0" borderId="14" xfId="0" applyFont="1" applyFill="1" applyBorder="1"/>
    <xf numFmtId="0" fontId="23" fillId="0" borderId="27" xfId="0" applyFont="1" applyFill="1" applyBorder="1" applyAlignment="1">
      <alignment horizontal="center" wrapText="1"/>
    </xf>
    <xf numFmtId="0" fontId="21" fillId="0" borderId="24" xfId="0" applyFont="1" applyFill="1" applyBorder="1"/>
    <xf numFmtId="0" fontId="23" fillId="0" borderId="0" xfId="0" applyFont="1" applyFill="1"/>
    <xf numFmtId="0" fontId="23" fillId="0" borderId="12" xfId="0" applyNumberFormat="1" applyFont="1" applyFill="1" applyBorder="1" applyAlignment="1" applyProtection="1">
      <alignment horizontal="center"/>
      <protection locked="0"/>
    </xf>
    <xf numFmtId="0" fontId="21" fillId="0" borderId="16" xfId="0" applyNumberFormat="1" applyFont="1" applyFill="1" applyBorder="1" applyAlignment="1" applyProtection="1">
      <alignment horizontal="center"/>
      <protection locked="0"/>
    </xf>
    <xf numFmtId="0" fontId="21" fillId="0" borderId="12" xfId="0" applyNumberFormat="1" applyFont="1" applyFill="1" applyBorder="1" applyAlignment="1" applyProtection="1">
      <alignment horizontal="center"/>
      <protection locked="0"/>
    </xf>
    <xf numFmtId="0" fontId="23" fillId="0" borderId="16" xfId="0" applyNumberFormat="1" applyFont="1" applyFill="1" applyBorder="1" applyAlignment="1" applyProtection="1">
      <alignment horizontal="center"/>
      <protection locked="0"/>
    </xf>
    <xf numFmtId="0" fontId="23" fillId="0" borderId="0" xfId="0" applyNumberFormat="1" applyFont="1" applyFill="1" applyBorder="1" applyAlignment="1" applyProtection="1">
      <alignment horizontal="center"/>
      <protection locked="0"/>
    </xf>
    <xf numFmtId="0" fontId="21" fillId="0" borderId="0" xfId="0" applyNumberFormat="1" applyFont="1" applyFill="1" applyAlignment="1" applyProtection="1">
      <alignment horizontal="center"/>
      <protection locked="0"/>
    </xf>
    <xf numFmtId="0" fontId="23" fillId="0" borderId="13" xfId="0" applyNumberFormat="1" applyFont="1" applyFill="1" applyBorder="1" applyAlignment="1" applyProtection="1">
      <alignment horizontal="center"/>
      <protection locked="0"/>
    </xf>
    <xf numFmtId="0" fontId="21" fillId="0" borderId="13" xfId="0" applyNumberFormat="1" applyFont="1" applyFill="1" applyBorder="1" applyAlignment="1" applyProtection="1">
      <alignment horizontal="center"/>
      <protection locked="0"/>
    </xf>
    <xf numFmtId="0" fontId="21" fillId="0" borderId="0" xfId="0" applyNumberFormat="1" applyFont="1" applyFill="1" applyBorder="1" applyAlignment="1" applyProtection="1">
      <alignment horizontal="center"/>
      <protection locked="0"/>
    </xf>
    <xf numFmtId="0" fontId="21" fillId="0" borderId="14" xfId="0" applyNumberFormat="1" applyFont="1" applyFill="1" applyBorder="1" applyAlignment="1" applyProtection="1">
      <alignment horizontal="center"/>
      <protection locked="0"/>
    </xf>
    <xf numFmtId="0" fontId="23" fillId="0" borderId="14" xfId="0" applyNumberFormat="1" applyFont="1" applyFill="1" applyBorder="1" applyAlignment="1" applyProtection="1">
      <alignment horizontal="center"/>
      <protection locked="0"/>
    </xf>
    <xf numFmtId="0" fontId="23" fillId="0" borderId="0" xfId="0" applyFont="1" applyFill="1" applyBorder="1"/>
    <xf numFmtId="0" fontId="21" fillId="0" borderId="0" xfId="0" applyFont="1" applyFill="1" applyAlignment="1">
      <alignment horizontal="right"/>
    </xf>
    <xf numFmtId="0" fontId="22" fillId="0" borderId="14" xfId="0" applyFont="1" applyFill="1" applyBorder="1" applyAlignment="1">
      <alignment horizontal="center" wrapText="1"/>
    </xf>
    <xf numFmtId="0" fontId="22" fillId="0" borderId="14" xfId="0" applyFont="1" applyFill="1" applyBorder="1" applyAlignment="1">
      <alignment horizontal="center" vertical="top" wrapText="1"/>
    </xf>
    <xf numFmtId="0" fontId="22" fillId="0" borderId="15" xfId="0" applyFont="1" applyFill="1" applyBorder="1" applyAlignment="1">
      <alignment horizontal="center"/>
    </xf>
    <xf numFmtId="0" fontId="22" fillId="0" borderId="14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0" fontId="23" fillId="0" borderId="10" xfId="0" applyNumberFormat="1" applyFont="1" applyFill="1" applyBorder="1" applyAlignment="1" applyProtection="1">
      <alignment horizontal="center"/>
      <protection locked="0"/>
    </xf>
    <xf numFmtId="167" fontId="23" fillId="0" borderId="11" xfId="0" applyNumberFormat="1" applyFont="1" applyFill="1" applyBorder="1" applyAlignment="1" applyProtection="1">
      <alignment horizontal="center"/>
      <protection locked="0"/>
    </xf>
    <xf numFmtId="167" fontId="23" fillId="0" borderId="10" xfId="0" applyNumberFormat="1" applyFont="1" applyFill="1" applyBorder="1" applyAlignment="1" applyProtection="1">
      <alignment horizontal="center"/>
      <protection locked="0"/>
    </xf>
    <xf numFmtId="164" fontId="23" fillId="0" borderId="10" xfId="43" applyNumberFormat="1" applyFont="1" applyFill="1" applyBorder="1" applyAlignment="1" applyProtection="1">
      <alignment horizontal="center"/>
      <protection locked="0"/>
    </xf>
    <xf numFmtId="167" fontId="21" fillId="0" borderId="17" xfId="0" applyNumberFormat="1" applyFont="1" applyFill="1" applyBorder="1" applyAlignment="1" applyProtection="1">
      <alignment horizontal="center"/>
      <protection locked="0"/>
    </xf>
    <xf numFmtId="164" fontId="21" fillId="0" borderId="10" xfId="0" applyNumberFormat="1" applyFont="1" applyFill="1" applyBorder="1" applyAlignment="1" applyProtection="1">
      <alignment horizontal="center"/>
      <protection locked="0"/>
    </xf>
    <xf numFmtId="167" fontId="21" fillId="0" borderId="11" xfId="0" applyNumberFormat="1" applyFont="1" applyFill="1" applyBorder="1" applyAlignment="1" applyProtection="1">
      <alignment horizontal="center"/>
      <protection locked="0"/>
    </xf>
    <xf numFmtId="164" fontId="23" fillId="0" borderId="11" xfId="43" applyNumberFormat="1" applyFont="1" applyFill="1" applyBorder="1" applyAlignment="1" applyProtection="1">
      <alignment horizontal="center" vertical="center"/>
      <protection locked="0"/>
    </xf>
    <xf numFmtId="164" fontId="21" fillId="0" borderId="0" xfId="0" applyNumberFormat="1" applyFont="1" applyFill="1" applyAlignment="1" applyProtection="1">
      <alignment horizontal="center"/>
      <protection locked="0"/>
    </xf>
    <xf numFmtId="0" fontId="23" fillId="0" borderId="0" xfId="0" applyNumberFormat="1" applyFont="1" applyFill="1" applyAlignment="1" applyProtection="1">
      <alignment horizontal="center"/>
      <protection locked="0"/>
    </xf>
    <xf numFmtId="167" fontId="23" fillId="0" borderId="17" xfId="0" applyNumberFormat="1" applyFont="1" applyFill="1" applyBorder="1" applyAlignment="1" applyProtection="1">
      <alignment horizontal="center"/>
      <protection locked="0"/>
    </xf>
    <xf numFmtId="167" fontId="23" fillId="0" borderId="0" xfId="0" applyNumberFormat="1" applyFont="1" applyFill="1" applyBorder="1" applyAlignment="1" applyProtection="1">
      <alignment horizontal="center"/>
      <protection locked="0"/>
    </xf>
    <xf numFmtId="164" fontId="23" fillId="0" borderId="0" xfId="43" applyNumberFormat="1" applyFont="1" applyFill="1" applyBorder="1" applyAlignment="1" applyProtection="1">
      <alignment horizontal="center"/>
      <protection locked="0"/>
    </xf>
    <xf numFmtId="164" fontId="21" fillId="0" borderId="0" xfId="0" applyNumberFormat="1" applyFont="1" applyFill="1" applyBorder="1" applyAlignment="1" applyProtection="1">
      <alignment horizontal="center"/>
      <protection locked="0"/>
    </xf>
    <xf numFmtId="167" fontId="23" fillId="0" borderId="0" xfId="0" applyNumberFormat="1" applyFont="1" applyFill="1" applyAlignment="1" applyProtection="1">
      <alignment horizontal="center"/>
      <protection locked="0"/>
    </xf>
    <xf numFmtId="164" fontId="23" fillId="0" borderId="17" xfId="43" applyNumberFormat="1" applyFont="1" applyFill="1" applyBorder="1" applyAlignment="1" applyProtection="1">
      <alignment horizontal="center" vertical="center"/>
      <protection locked="0"/>
    </xf>
    <xf numFmtId="167" fontId="21" fillId="0" borderId="17" xfId="43" applyNumberFormat="1" applyFont="1" applyFill="1" applyBorder="1" applyAlignment="1" applyProtection="1">
      <alignment horizontal="center"/>
      <protection locked="0"/>
    </xf>
    <xf numFmtId="167" fontId="23" fillId="0" borderId="17" xfId="0" applyNumberFormat="1" applyFont="1" applyFill="1" applyBorder="1" applyAlignment="1" applyProtection="1">
      <alignment horizontal="center" vertical="center"/>
      <protection locked="0"/>
    </xf>
    <xf numFmtId="164" fontId="23" fillId="0" borderId="0" xfId="43" applyNumberFormat="1" applyFont="1" applyFill="1" applyBorder="1" applyAlignment="1" applyProtection="1">
      <alignment horizontal="center" vertical="center"/>
      <protection locked="0"/>
    </xf>
    <xf numFmtId="167" fontId="21" fillId="0" borderId="21" xfId="0" applyNumberFormat="1" applyFont="1" applyFill="1" applyBorder="1" applyAlignment="1" applyProtection="1">
      <alignment horizontal="center"/>
      <protection locked="0"/>
    </xf>
    <xf numFmtId="164" fontId="21" fillId="0" borderId="17" xfId="0" applyNumberFormat="1" applyFont="1" applyFill="1" applyBorder="1" applyAlignment="1" applyProtection="1">
      <alignment horizontal="center"/>
      <protection locked="0"/>
    </xf>
    <xf numFmtId="167" fontId="21" fillId="0" borderId="15" xfId="0" applyNumberFormat="1" applyFont="1" applyFill="1" applyBorder="1" applyAlignment="1" applyProtection="1">
      <alignment horizontal="center"/>
      <protection locked="0"/>
    </xf>
    <xf numFmtId="167" fontId="21" fillId="0" borderId="18" xfId="0" applyNumberFormat="1" applyFont="1" applyFill="1" applyBorder="1" applyAlignment="1" applyProtection="1">
      <alignment horizontal="center"/>
      <protection locked="0"/>
    </xf>
    <xf numFmtId="164" fontId="21" fillId="0" borderId="18" xfId="0" applyNumberFormat="1" applyFont="1" applyFill="1" applyBorder="1" applyAlignment="1" applyProtection="1">
      <alignment horizontal="center"/>
      <protection locked="0"/>
    </xf>
    <xf numFmtId="167" fontId="21" fillId="0" borderId="28" xfId="0" applyNumberFormat="1" applyFont="1" applyFill="1" applyBorder="1" applyAlignment="1" applyProtection="1">
      <alignment horizontal="center"/>
      <protection locked="0"/>
    </xf>
    <xf numFmtId="167" fontId="21" fillId="0" borderId="14" xfId="0" applyNumberFormat="1" applyFont="1" applyFill="1" applyBorder="1" applyAlignment="1" applyProtection="1">
      <alignment horizontal="center"/>
      <protection locked="0"/>
    </xf>
    <xf numFmtId="164" fontId="21" fillId="0" borderId="14" xfId="0" applyNumberFormat="1" applyFont="1" applyFill="1" applyBorder="1" applyAlignment="1" applyProtection="1">
      <alignment horizontal="center"/>
      <protection locked="0"/>
    </xf>
    <xf numFmtId="164" fontId="23" fillId="0" borderId="15" xfId="43" applyNumberFormat="1" applyFont="1" applyFill="1" applyBorder="1" applyAlignment="1" applyProtection="1">
      <alignment horizontal="center"/>
      <protection locked="0"/>
    </xf>
    <xf numFmtId="167" fontId="21" fillId="0" borderId="21" xfId="0" quotePrefix="1" applyNumberFormat="1" applyFont="1" applyFill="1" applyBorder="1" applyAlignment="1" applyProtection="1">
      <alignment horizontal="center"/>
      <protection locked="0"/>
    </xf>
    <xf numFmtId="167" fontId="21" fillId="0" borderId="0" xfId="0" applyNumberFormat="1" applyFont="1" applyFill="1" applyBorder="1" applyAlignment="1" applyProtection="1">
      <alignment horizontal="center"/>
      <protection locked="0"/>
    </xf>
    <xf numFmtId="167" fontId="21" fillId="0" borderId="0" xfId="0" applyNumberFormat="1" applyFont="1" applyFill="1" applyAlignment="1" applyProtection="1">
      <alignment horizontal="center"/>
      <protection locked="0"/>
    </xf>
    <xf numFmtId="167" fontId="21" fillId="0" borderId="17" xfId="0" quotePrefix="1" applyNumberFormat="1" applyFont="1" applyFill="1" applyBorder="1" applyAlignment="1" applyProtection="1">
      <alignment horizontal="center"/>
      <protection locked="0"/>
    </xf>
    <xf numFmtId="164" fontId="21" fillId="0" borderId="15" xfId="0" applyNumberFormat="1" applyFont="1" applyFill="1" applyBorder="1" applyAlignment="1" applyProtection="1">
      <alignment horizontal="center"/>
      <protection locked="0"/>
    </xf>
    <xf numFmtId="0" fontId="21" fillId="0" borderId="10" xfId="0" applyNumberFormat="1" applyFont="1" applyFill="1" applyBorder="1" applyAlignment="1" applyProtection="1">
      <alignment horizontal="center"/>
      <protection locked="0"/>
    </xf>
    <xf numFmtId="167" fontId="21" fillId="0" borderId="10" xfId="0" applyNumberFormat="1" applyFont="1" applyFill="1" applyBorder="1" applyAlignment="1" applyProtection="1">
      <alignment horizontal="center"/>
      <protection locked="0"/>
    </xf>
    <xf numFmtId="164" fontId="21" fillId="0" borderId="11" xfId="0" applyNumberFormat="1" applyFont="1" applyFill="1" applyBorder="1" applyAlignment="1" applyProtection="1">
      <alignment horizontal="center"/>
      <protection locked="0"/>
    </xf>
    <xf numFmtId="0" fontId="24" fillId="0" borderId="0" xfId="0" applyFont="1" applyFill="1"/>
    <xf numFmtId="0" fontId="24" fillId="0" borderId="0" xfId="0" applyFont="1" applyFill="1" applyBorder="1"/>
    <xf numFmtId="0" fontId="24" fillId="0" borderId="14" xfId="0" applyFont="1" applyFill="1" applyBorder="1"/>
    <xf numFmtId="0" fontId="25" fillId="0" borderId="0" xfId="0" applyFont="1" applyFill="1"/>
    <xf numFmtId="0" fontId="25" fillId="0" borderId="0" xfId="0" applyFont="1" applyFill="1" applyBorder="1"/>
    <xf numFmtId="0" fontId="22" fillId="0" borderId="10" xfId="0" applyFont="1" applyFill="1" applyBorder="1" applyAlignment="1">
      <alignment vertical="top" wrapText="1"/>
    </xf>
    <xf numFmtId="0" fontId="22" fillId="0" borderId="0" xfId="0" applyFont="1" applyFill="1" applyBorder="1" applyAlignment="1">
      <alignment vertical="top" wrapText="1"/>
    </xf>
    <xf numFmtId="0" fontId="22" fillId="0" borderId="0" xfId="0" applyFont="1" applyFill="1" applyAlignment="1">
      <alignment vertical="top" wrapText="1"/>
    </xf>
    <xf numFmtId="0" fontId="22" fillId="0" borderId="29" xfId="0" applyFont="1" applyFill="1" applyBorder="1" applyAlignment="1">
      <alignment vertical="top" wrapText="1"/>
    </xf>
    <xf numFmtId="0" fontId="22" fillId="0" borderId="30" xfId="0" applyFont="1" applyFill="1" applyBorder="1" applyAlignment="1">
      <alignment vertical="top" wrapText="1"/>
    </xf>
    <xf numFmtId="0" fontId="20" fillId="0" borderId="0" xfId="0" applyFont="1" applyFill="1" applyBorder="1" applyAlignment="1">
      <alignment vertical="center"/>
    </xf>
    <xf numFmtId="0" fontId="19" fillId="0" borderId="14" xfId="0" applyFont="1" applyFill="1" applyBorder="1" applyAlignment="1">
      <alignment vertical="center"/>
    </xf>
    <xf numFmtId="0" fontId="19" fillId="0" borderId="0" xfId="0" applyFont="1" applyFill="1" applyBorder="1" applyAlignment="1">
      <alignment vertical="center"/>
    </xf>
    <xf numFmtId="0" fontId="21" fillId="0" borderId="0" xfId="0" applyFont="1" applyFill="1" applyAlignment="1">
      <alignment vertical="center"/>
    </xf>
    <xf numFmtId="0" fontId="24" fillId="0" borderId="10" xfId="0" applyFont="1" applyFill="1" applyBorder="1" applyAlignment="1">
      <alignment horizontal="left" wrapText="1"/>
    </xf>
    <xf numFmtId="0" fontId="24" fillId="0" borderId="0" xfId="0" applyFont="1" applyFill="1" applyAlignment="1">
      <alignment wrapText="1"/>
    </xf>
    <xf numFmtId="0" fontId="24" fillId="0" borderId="10" xfId="0" applyFont="1" applyFill="1" applyBorder="1" applyAlignment="1">
      <alignment wrapText="1"/>
    </xf>
    <xf numFmtId="0" fontId="22" fillId="0" borderId="0" xfId="0" applyFont="1" applyFill="1" applyAlignment="1">
      <alignment wrapText="1"/>
    </xf>
    <xf numFmtId="0" fontId="22" fillId="0" borderId="14" xfId="0" applyFont="1" applyFill="1" applyBorder="1" applyAlignment="1">
      <alignment horizontal="center" vertical="center" wrapText="1"/>
    </xf>
    <xf numFmtId="0" fontId="22" fillId="0" borderId="10" xfId="0" applyFont="1" applyFill="1" applyBorder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 wrapText="1"/>
    </xf>
    <xf numFmtId="0" fontId="22" fillId="0" borderId="14" xfId="0" applyFont="1" applyFill="1" applyBorder="1" applyAlignment="1">
      <alignment horizontal="center" vertical="center" wrapText="1"/>
    </xf>
    <xf numFmtId="0" fontId="22" fillId="0" borderId="11" xfId="0" applyFont="1" applyFill="1" applyBorder="1" applyAlignment="1">
      <alignment horizontal="center" wrapText="1"/>
    </xf>
    <xf numFmtId="0" fontId="22" fillId="0" borderId="10" xfId="0" applyFont="1" applyFill="1" applyBorder="1" applyAlignment="1">
      <alignment horizontal="center" wrapText="1"/>
    </xf>
    <xf numFmtId="0" fontId="22" fillId="0" borderId="22" xfId="0" applyFont="1" applyFill="1" applyBorder="1" applyAlignment="1">
      <alignment horizontal="center" wrapText="1"/>
    </xf>
    <xf numFmtId="0" fontId="22" fillId="0" borderId="23" xfId="0" applyFont="1" applyFill="1" applyBorder="1" applyAlignment="1">
      <alignment horizontal="center" wrapText="1"/>
    </xf>
    <xf numFmtId="0" fontId="22" fillId="0" borderId="17" xfId="0" applyFont="1" applyFill="1" applyBorder="1" applyAlignment="1">
      <alignment horizontal="center" wrapText="1"/>
    </xf>
    <xf numFmtId="0" fontId="22" fillId="0" borderId="0" xfId="0" applyFont="1" applyFill="1" applyBorder="1" applyAlignment="1">
      <alignment horizontal="center" wrapText="1"/>
    </xf>
    <xf numFmtId="0" fontId="22" fillId="0" borderId="11" xfId="0" applyFont="1" applyFill="1" applyBorder="1" applyAlignment="1">
      <alignment horizontal="center" vertical="center" wrapText="1"/>
    </xf>
    <xf numFmtId="0" fontId="22" fillId="0" borderId="17" xfId="0" applyFont="1" applyFill="1" applyBorder="1" applyAlignment="1">
      <alignment horizontal="center" vertical="center" wrapText="1"/>
    </xf>
    <xf numFmtId="0" fontId="22" fillId="0" borderId="31" xfId="0" applyFont="1" applyFill="1" applyBorder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60"/>
  <sheetViews>
    <sheetView tabSelected="1" zoomScaleNormal="100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A2" sqref="A2"/>
    </sheetView>
  </sheetViews>
  <sheetFormatPr defaultColWidth="9" defaultRowHeight="13"/>
  <cols>
    <col min="1" max="1" width="12.81640625" style="1" customWidth="1"/>
    <col min="2" max="2" width="20.453125" style="1" customWidth="1"/>
    <col min="3" max="3" width="5.453125" style="1" customWidth="1"/>
    <col min="4" max="5" width="6" style="1" customWidth="1"/>
    <col min="6" max="6" width="7.81640625" style="1" bestFit="1" customWidth="1"/>
    <col min="7" max="7" width="8.453125" style="1" customWidth="1"/>
    <col min="8" max="9" width="6" style="1" customWidth="1"/>
    <col min="10" max="10" width="7.81640625" style="1" bestFit="1" customWidth="1"/>
    <col min="11" max="11" width="8.54296875" style="1" customWidth="1"/>
    <col min="12" max="13" width="6" style="1" customWidth="1"/>
    <col min="14" max="14" width="6.54296875" style="1" bestFit="1" customWidth="1"/>
    <col min="15" max="15" width="8.54296875" style="1" customWidth="1"/>
    <col min="16" max="17" width="6" style="1" customWidth="1"/>
    <col min="18" max="18" width="7.81640625" style="1" bestFit="1" customWidth="1"/>
    <col min="19" max="19" width="9.54296875" style="1" customWidth="1"/>
    <col min="20" max="20" width="9.81640625" style="1" customWidth="1"/>
    <col min="21" max="21" width="10.7265625" style="1" customWidth="1"/>
    <col min="22" max="22" width="9" style="1"/>
    <col min="23" max="23" width="13" style="1" bestFit="1" customWidth="1"/>
    <col min="24" max="24" width="12.453125" style="1" bestFit="1" customWidth="1"/>
    <col min="25" max="25" width="12.7265625" style="1" bestFit="1" customWidth="1"/>
    <col min="26" max="26" width="15.453125" style="1" bestFit="1" customWidth="1"/>
    <col min="27" max="27" width="11.81640625" style="1" bestFit="1" customWidth="1"/>
    <col min="28" max="28" width="12.7265625" style="1" bestFit="1" customWidth="1"/>
    <col min="29" max="29" width="15.453125" style="1" bestFit="1" customWidth="1"/>
    <col min="30" max="16384" width="9" style="1"/>
  </cols>
  <sheetData>
    <row r="1" spans="1:22" s="87" customFormat="1" ht="26.25" customHeight="1" thickBot="1">
      <c r="A1" s="84" t="s">
        <v>39</v>
      </c>
      <c r="B1" s="85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</row>
    <row r="2" spans="1:22" ht="19.5" customHeight="1">
      <c r="A2" s="36"/>
      <c r="B2" s="35"/>
      <c r="C2" s="36"/>
      <c r="D2" s="96" t="s">
        <v>11</v>
      </c>
      <c r="E2" s="97"/>
      <c r="F2" s="97"/>
      <c r="G2" s="97"/>
      <c r="H2" s="97"/>
      <c r="I2" s="97"/>
      <c r="J2" s="97"/>
      <c r="K2" s="98"/>
      <c r="L2" s="99" t="s">
        <v>12</v>
      </c>
      <c r="M2" s="97"/>
      <c r="N2" s="97"/>
      <c r="O2" s="97"/>
      <c r="P2" s="97"/>
      <c r="Q2" s="97"/>
      <c r="R2" s="97"/>
      <c r="S2" s="97"/>
      <c r="T2" s="102" t="s">
        <v>13</v>
      </c>
      <c r="U2" s="93" t="s">
        <v>14</v>
      </c>
    </row>
    <row r="3" spans="1:22" ht="18.75" customHeight="1">
      <c r="A3" s="35"/>
      <c r="B3" s="37"/>
      <c r="C3" s="35"/>
      <c r="D3" s="100"/>
      <c r="E3" s="101"/>
      <c r="F3" s="101"/>
      <c r="G3" s="101"/>
      <c r="H3" s="101" t="s">
        <v>15</v>
      </c>
      <c r="I3" s="101"/>
      <c r="J3" s="101"/>
      <c r="K3" s="101"/>
      <c r="L3" s="100"/>
      <c r="M3" s="101"/>
      <c r="N3" s="101"/>
      <c r="O3" s="101"/>
      <c r="P3" s="101" t="s">
        <v>15</v>
      </c>
      <c r="Q3" s="101"/>
      <c r="R3" s="101"/>
      <c r="S3" s="101"/>
      <c r="T3" s="103"/>
      <c r="U3" s="94"/>
    </row>
    <row r="4" spans="1:22" ht="52.5" thickBot="1">
      <c r="A4" s="31" t="s">
        <v>6</v>
      </c>
      <c r="B4" s="32"/>
      <c r="C4" s="31" t="s">
        <v>7</v>
      </c>
      <c r="D4" s="33" t="s">
        <v>8</v>
      </c>
      <c r="E4" s="34" t="s">
        <v>9</v>
      </c>
      <c r="F4" s="34" t="s">
        <v>16</v>
      </c>
      <c r="G4" s="5" t="s">
        <v>17</v>
      </c>
      <c r="H4" s="33" t="s">
        <v>8</v>
      </c>
      <c r="I4" s="34" t="s">
        <v>9</v>
      </c>
      <c r="J4" s="35" t="s">
        <v>18</v>
      </c>
      <c r="K4" s="6" t="s">
        <v>17</v>
      </c>
      <c r="L4" s="33" t="s">
        <v>8</v>
      </c>
      <c r="M4" s="34" t="s">
        <v>9</v>
      </c>
      <c r="N4" s="34" t="s">
        <v>16</v>
      </c>
      <c r="O4" s="92" t="s">
        <v>17</v>
      </c>
      <c r="P4" s="33" t="s">
        <v>8</v>
      </c>
      <c r="Q4" s="34" t="s">
        <v>9</v>
      </c>
      <c r="R4" s="34" t="s">
        <v>16</v>
      </c>
      <c r="S4" s="92" t="s">
        <v>17</v>
      </c>
      <c r="T4" s="104"/>
      <c r="U4" s="95"/>
    </row>
    <row r="5" spans="1:22" ht="13.5" thickBot="1">
      <c r="A5" s="4"/>
      <c r="B5" s="7"/>
      <c r="C5" s="8"/>
      <c r="D5" s="9"/>
      <c r="E5" s="10"/>
      <c r="F5" s="10"/>
      <c r="G5" s="11"/>
      <c r="H5" s="10"/>
      <c r="I5" s="10"/>
      <c r="J5" s="10"/>
      <c r="K5" s="12"/>
      <c r="L5" s="9"/>
      <c r="M5" s="10"/>
      <c r="N5" s="13"/>
      <c r="O5" s="11"/>
      <c r="P5" s="9"/>
      <c r="Q5" s="14"/>
      <c r="R5" s="14"/>
      <c r="S5" s="12"/>
      <c r="T5" s="15"/>
      <c r="U5" s="16"/>
    </row>
    <row r="6" spans="1:22" ht="39">
      <c r="A6" s="91" t="s">
        <v>3</v>
      </c>
      <c r="B6" s="17" t="s">
        <v>19</v>
      </c>
      <c r="C6" s="38">
        <v>1235</v>
      </c>
      <c r="D6" s="39">
        <v>3.822336</v>
      </c>
      <c r="E6" s="40">
        <v>1.27</v>
      </c>
      <c r="F6" s="41">
        <v>2.6737000000000002E-3</v>
      </c>
      <c r="G6" s="18"/>
      <c r="H6" s="42">
        <v>0.82343710000000003</v>
      </c>
      <c r="I6" s="40"/>
      <c r="J6" s="43">
        <v>0.21813830000000001</v>
      </c>
      <c r="K6" s="19"/>
      <c r="L6" s="39">
        <v>-0.64629789999999998</v>
      </c>
      <c r="M6" s="40">
        <v>1.2490000000000001</v>
      </c>
      <c r="N6" s="41">
        <v>0.60491660000000003</v>
      </c>
      <c r="O6" s="18"/>
      <c r="P6" s="44">
        <v>-0.65644990000000003</v>
      </c>
      <c r="Q6" s="40"/>
      <c r="R6" s="43">
        <v>0.34236709999999998</v>
      </c>
      <c r="S6" s="20"/>
      <c r="T6" s="45">
        <v>2.60418E-2</v>
      </c>
      <c r="U6" s="46">
        <v>0.15229509999999999</v>
      </c>
    </row>
    <row r="7" spans="1:22">
      <c r="A7" s="2"/>
      <c r="B7" s="17" t="s">
        <v>0</v>
      </c>
      <c r="C7" s="47">
        <v>2225</v>
      </c>
      <c r="D7" s="48">
        <v>2.2309999999999999</v>
      </c>
      <c r="E7" s="49"/>
      <c r="F7" s="50">
        <v>5.8485500000000001E-4</v>
      </c>
      <c r="G7" s="21"/>
      <c r="H7" s="42">
        <v>0.373</v>
      </c>
      <c r="I7" s="49"/>
      <c r="J7" s="51">
        <v>0.17013273200000001</v>
      </c>
      <c r="K7" s="19"/>
      <c r="L7" s="48">
        <v>-0.24399999999999999</v>
      </c>
      <c r="M7" s="52"/>
      <c r="N7" s="50">
        <v>0.69949596400000003</v>
      </c>
      <c r="O7" s="21"/>
      <c r="P7" s="42">
        <v>0.30199999999999999</v>
      </c>
      <c r="Q7" s="49"/>
      <c r="R7" s="51">
        <v>0.252170218</v>
      </c>
      <c r="S7" s="19"/>
      <c r="T7" s="53">
        <v>5.556755E-3</v>
      </c>
      <c r="U7" s="46">
        <v>0.82964539299999995</v>
      </c>
    </row>
    <row r="8" spans="1:22">
      <c r="A8" s="2"/>
      <c r="B8" s="17" t="s">
        <v>1</v>
      </c>
      <c r="C8" s="22">
        <v>773</v>
      </c>
      <c r="D8" s="48">
        <v>3.911</v>
      </c>
      <c r="E8" s="49"/>
      <c r="F8" s="50">
        <v>9.8704000000000001E-4</v>
      </c>
      <c r="G8" s="21"/>
      <c r="H8" s="54">
        <v>0.66100000000000003</v>
      </c>
      <c r="I8" s="49"/>
      <c r="J8" s="51">
        <v>0.20817371100000001</v>
      </c>
      <c r="K8" s="19"/>
      <c r="L8" s="55">
        <v>0.27900000000000003</v>
      </c>
      <c r="M8" s="52"/>
      <c r="N8" s="56">
        <v>0.81012581500000003</v>
      </c>
      <c r="O8" s="21"/>
      <c r="P8" s="57">
        <v>0.83799999999999997</v>
      </c>
      <c r="Q8" s="49"/>
      <c r="R8" s="51">
        <v>0.102494899</v>
      </c>
      <c r="S8" s="19"/>
      <c r="T8" s="53">
        <v>2.5394689000000002E-2</v>
      </c>
      <c r="U8" s="46">
        <v>0.80826987400000005</v>
      </c>
    </row>
    <row r="9" spans="1:22">
      <c r="A9" s="2"/>
      <c r="B9" s="17" t="s">
        <v>2</v>
      </c>
      <c r="C9" s="22">
        <v>631</v>
      </c>
      <c r="D9" s="42">
        <v>-3.0369999999999999</v>
      </c>
      <c r="E9" s="49"/>
      <c r="F9" s="51">
        <v>0.32887329700000001</v>
      </c>
      <c r="G9" s="21"/>
      <c r="H9" s="42">
        <v>-2.5129999999999999</v>
      </c>
      <c r="I9" s="49"/>
      <c r="J9" s="51">
        <v>0.405679925</v>
      </c>
      <c r="K9" s="19"/>
      <c r="L9" s="42">
        <v>-0.83399999999999996</v>
      </c>
      <c r="M9" s="52"/>
      <c r="N9" s="51">
        <v>0.78682164200000004</v>
      </c>
      <c r="O9" s="21"/>
      <c r="P9" s="42">
        <v>-1.5209999999999999</v>
      </c>
      <c r="Q9" s="49"/>
      <c r="R9" s="51">
        <v>0.61263669899999995</v>
      </c>
      <c r="S9" s="19"/>
      <c r="T9" s="58">
        <v>0.61114529200000001</v>
      </c>
      <c r="U9" s="46">
        <v>0.81525012399999996</v>
      </c>
    </row>
    <row r="10" spans="1:22">
      <c r="A10" s="2"/>
      <c r="B10" s="17" t="s">
        <v>20</v>
      </c>
      <c r="C10" s="47">
        <v>4864</v>
      </c>
      <c r="D10" s="48"/>
      <c r="E10" s="49"/>
      <c r="F10" s="51" t="s">
        <v>21</v>
      </c>
      <c r="G10" s="21"/>
      <c r="H10" s="48"/>
      <c r="I10" s="49"/>
      <c r="J10" s="51">
        <v>7.918E-2</v>
      </c>
      <c r="K10" s="19"/>
      <c r="L10" s="48"/>
      <c r="M10" s="52"/>
      <c r="N10" s="51">
        <v>0.60070000000000001</v>
      </c>
      <c r="O10" s="22"/>
      <c r="P10" s="48"/>
      <c r="Q10" s="49"/>
      <c r="R10" s="51">
        <v>0.44119999999999998</v>
      </c>
      <c r="S10" s="23"/>
      <c r="T10" s="58">
        <v>1.04499178499761E-3</v>
      </c>
      <c r="U10" s="46">
        <v>0.76060472196214901</v>
      </c>
    </row>
    <row r="11" spans="1:22" ht="13.5" thickBot="1">
      <c r="A11" s="4"/>
      <c r="B11" s="14" t="s">
        <v>22</v>
      </c>
      <c r="C11" s="28">
        <v>4864</v>
      </c>
      <c r="D11" s="59">
        <v>2.66</v>
      </c>
      <c r="E11" s="60">
        <v>0.51239999999999997</v>
      </c>
      <c r="F11" s="61" t="s">
        <v>23</v>
      </c>
      <c r="G11" s="21" t="str">
        <f>"+++-"</f>
        <v>+++-</v>
      </c>
      <c r="H11" s="62">
        <v>0.46210000000000001</v>
      </c>
      <c r="I11" s="60">
        <v>0.22650000000000001</v>
      </c>
      <c r="J11" s="51">
        <v>4.1309999999999999E-2</v>
      </c>
      <c r="K11" s="24" t="str">
        <f>"+++-"</f>
        <v>+++-</v>
      </c>
      <c r="L11" s="59">
        <v>-0.22700000000000001</v>
      </c>
      <c r="M11" s="60">
        <v>0.50060000000000004</v>
      </c>
      <c r="N11" s="51">
        <v>0.6502</v>
      </c>
      <c r="O11" s="22" t="str">
        <f>"--+-"</f>
        <v>--+-</v>
      </c>
      <c r="P11" s="59">
        <v>0.29349999999999998</v>
      </c>
      <c r="Q11" s="63">
        <v>0.2215</v>
      </c>
      <c r="R11" s="64">
        <v>0.1852</v>
      </c>
      <c r="S11" s="25" t="str">
        <f>"-++-"</f>
        <v>-++-</v>
      </c>
      <c r="T11" s="65"/>
      <c r="U11" s="46"/>
    </row>
    <row r="12" spans="1:22" ht="26.25" customHeight="1">
      <c r="A12" s="79" t="s">
        <v>4</v>
      </c>
      <c r="B12" s="17" t="s">
        <v>19</v>
      </c>
      <c r="C12" s="38">
        <v>1068</v>
      </c>
      <c r="D12" s="39">
        <v>0.34188610000000003</v>
      </c>
      <c r="E12" s="40">
        <v>1.1599999999999999</v>
      </c>
      <c r="F12" s="41">
        <v>0.76816490000000004</v>
      </c>
      <c r="G12" s="18"/>
      <c r="H12" s="42">
        <v>-3.1748400000000003E-2</v>
      </c>
      <c r="I12" s="40"/>
      <c r="J12" s="43">
        <v>0.97823800000000005</v>
      </c>
      <c r="K12" s="20"/>
      <c r="L12" s="39">
        <v>-0.75692139999999997</v>
      </c>
      <c r="M12" s="40">
        <v>0.98399999999999999</v>
      </c>
      <c r="N12" s="41">
        <v>0.44174259999999999</v>
      </c>
      <c r="O12" s="18"/>
      <c r="P12" s="42">
        <v>-0.7331742</v>
      </c>
      <c r="Q12" s="49"/>
      <c r="R12" s="51">
        <v>0.45258730000000003</v>
      </c>
      <c r="S12" s="20"/>
      <c r="T12" s="45">
        <v>0.51556310000000005</v>
      </c>
      <c r="U12" s="43">
        <v>0.67412399999999995</v>
      </c>
    </row>
    <row r="13" spans="1:22">
      <c r="A13" s="80"/>
      <c r="B13" s="17" t="s">
        <v>0</v>
      </c>
      <c r="C13" s="22">
        <v>2135</v>
      </c>
      <c r="D13" s="48">
        <v>1.3153286</v>
      </c>
      <c r="E13" s="49"/>
      <c r="F13" s="50">
        <v>5.6579299999999998E-4</v>
      </c>
      <c r="G13" s="21"/>
      <c r="H13" s="57">
        <v>0.91851000000000005</v>
      </c>
      <c r="I13" s="49"/>
      <c r="J13" s="51">
        <v>1.1955318E-2</v>
      </c>
      <c r="K13" s="19"/>
      <c r="L13" s="48">
        <v>-0.52252779999999999</v>
      </c>
      <c r="M13" s="49"/>
      <c r="N13" s="50">
        <v>0.16940126599999999</v>
      </c>
      <c r="O13" s="21"/>
      <c r="P13" s="66">
        <v>-0.37820999999999999</v>
      </c>
      <c r="Q13" s="49"/>
      <c r="R13" s="51">
        <v>0.29296182900000001</v>
      </c>
      <c r="S13" s="19"/>
      <c r="T13" s="53">
        <v>5.2067900000000002E-4</v>
      </c>
      <c r="U13" s="51">
        <v>1.0375082000000001E-2</v>
      </c>
    </row>
    <row r="14" spans="1:22">
      <c r="A14" s="80"/>
      <c r="B14" s="17" t="s">
        <v>1</v>
      </c>
      <c r="C14" s="22">
        <v>761</v>
      </c>
      <c r="D14" s="48">
        <v>3.5999999999999997E-2</v>
      </c>
      <c r="E14" s="49"/>
      <c r="F14" s="50">
        <v>0.95601534799999999</v>
      </c>
      <c r="G14" s="21"/>
      <c r="H14" s="42">
        <v>-1.2070000000000001</v>
      </c>
      <c r="I14" s="49"/>
      <c r="J14" s="51">
        <v>0.29876777500000001</v>
      </c>
      <c r="K14" s="19"/>
      <c r="L14" s="55">
        <v>-1.07</v>
      </c>
      <c r="M14" s="49"/>
      <c r="N14" s="56">
        <v>0.116325936</v>
      </c>
      <c r="O14" s="21"/>
      <c r="P14" s="42">
        <v>-0.871</v>
      </c>
      <c r="Q14" s="49"/>
      <c r="R14" s="51">
        <v>0.44223130300000002</v>
      </c>
      <c r="S14" s="26"/>
      <c r="T14" s="53">
        <v>0.24247310599999999</v>
      </c>
      <c r="U14" s="51">
        <v>0.83274705299999996</v>
      </c>
    </row>
    <row r="15" spans="1:22">
      <c r="A15" s="80"/>
      <c r="B15" s="17" t="s">
        <v>2</v>
      </c>
      <c r="C15" s="22">
        <v>608</v>
      </c>
      <c r="D15" s="42">
        <v>0.128</v>
      </c>
      <c r="E15" s="49"/>
      <c r="F15" s="51">
        <v>0.90410383699999997</v>
      </c>
      <c r="G15" s="21"/>
      <c r="H15" s="42">
        <v>0.14899999999999999</v>
      </c>
      <c r="I15" s="49"/>
      <c r="J15" s="51">
        <v>0.88554791200000005</v>
      </c>
      <c r="K15" s="19"/>
      <c r="L15" s="42">
        <v>0.27900000000000003</v>
      </c>
      <c r="M15" s="49"/>
      <c r="N15" s="51">
        <v>0.79047512399999997</v>
      </c>
      <c r="O15" s="21"/>
      <c r="P15" s="42">
        <v>-7.0000000000000001E-3</v>
      </c>
      <c r="Q15" s="49"/>
      <c r="R15" s="51">
        <v>1</v>
      </c>
      <c r="S15" s="19"/>
      <c r="T15" s="58">
        <v>0.92075532299999996</v>
      </c>
      <c r="U15" s="51">
        <v>0.91371453300000005</v>
      </c>
    </row>
    <row r="16" spans="1:22">
      <c r="A16" s="80"/>
      <c r="B16" s="17" t="s">
        <v>20</v>
      </c>
      <c r="C16" s="22">
        <v>4590</v>
      </c>
      <c r="D16" s="48"/>
      <c r="E16" s="49"/>
      <c r="F16" s="51">
        <v>1.018E-2</v>
      </c>
      <c r="G16" s="21"/>
      <c r="H16" s="48"/>
      <c r="I16" s="49"/>
      <c r="J16" s="51">
        <v>0.18129999999999999</v>
      </c>
      <c r="K16" s="19"/>
      <c r="L16" s="48"/>
      <c r="M16" s="49"/>
      <c r="N16" s="51">
        <v>6.361E-2</v>
      </c>
      <c r="O16" s="21"/>
      <c r="P16" s="48"/>
      <c r="Q16" s="49"/>
      <c r="R16" s="51">
        <v>0.1623</v>
      </c>
      <c r="S16" s="26"/>
      <c r="T16" s="58">
        <v>1.2654514108971299E-2</v>
      </c>
      <c r="U16" s="51">
        <v>0.23345295167062</v>
      </c>
    </row>
    <row r="17" spans="1:21" ht="13.5" thickBot="1">
      <c r="A17" s="82"/>
      <c r="B17" s="14" t="s">
        <v>22</v>
      </c>
      <c r="C17" s="28">
        <v>4590</v>
      </c>
      <c r="D17" s="59">
        <v>0.87480000000000002</v>
      </c>
      <c r="E17" s="63">
        <v>0.30359999999999998</v>
      </c>
      <c r="F17" s="64">
        <v>3.9649999999999998E-3</v>
      </c>
      <c r="G17" s="24" t="str">
        <f>"++++"</f>
        <v>++++</v>
      </c>
      <c r="H17" s="59">
        <v>0.61599999999999999</v>
      </c>
      <c r="I17" s="63">
        <v>0.31780000000000003</v>
      </c>
      <c r="J17" s="64">
        <v>5.2589999999999998E-2</v>
      </c>
      <c r="K17" s="25" t="str">
        <f>"-+-+"</f>
        <v>-+-+</v>
      </c>
      <c r="L17" s="59">
        <v>-0.58560000000000001</v>
      </c>
      <c r="M17" s="63">
        <v>0.3014</v>
      </c>
      <c r="N17" s="64">
        <v>5.1990000000000001E-2</v>
      </c>
      <c r="O17" s="24" t="str">
        <f>"---+"</f>
        <v>---+</v>
      </c>
      <c r="P17" s="59">
        <v>-0.45729999999999998</v>
      </c>
      <c r="Q17" s="63">
        <v>0.32340000000000002</v>
      </c>
      <c r="R17" s="64">
        <v>0.1573</v>
      </c>
      <c r="S17" s="27" t="str">
        <f>"---?"</f>
        <v>---?</v>
      </c>
      <c r="T17" s="65"/>
      <c r="U17" s="64"/>
    </row>
    <row r="18" spans="1:21" ht="39.75" customHeight="1">
      <c r="A18" s="83" t="s">
        <v>37</v>
      </c>
      <c r="B18" s="17" t="s">
        <v>19</v>
      </c>
      <c r="C18" s="22">
        <v>1102</v>
      </c>
      <c r="D18" s="48">
        <v>0.10351179182151</v>
      </c>
      <c r="E18" s="49">
        <v>2.5999999999999999E-2</v>
      </c>
      <c r="F18" s="50">
        <v>7.9019000000000006E-2</v>
      </c>
      <c r="G18" s="21"/>
      <c r="H18" s="42">
        <v>-5.4087700000000005E-4</v>
      </c>
      <c r="I18" s="49"/>
      <c r="J18" s="51">
        <v>0.99180889999999999</v>
      </c>
      <c r="K18" s="20"/>
      <c r="L18" s="48">
        <v>-3.8361067649280801E-2</v>
      </c>
      <c r="M18" s="49">
        <v>2.8000000000000001E-2</v>
      </c>
      <c r="N18" s="50">
        <v>0.55845120000000004</v>
      </c>
      <c r="O18" s="21"/>
      <c r="P18" s="42">
        <v>-2.6227133999999999E-2</v>
      </c>
      <c r="Q18" s="49"/>
      <c r="R18" s="51">
        <v>0.64827080000000004</v>
      </c>
      <c r="S18" s="20"/>
      <c r="T18" s="53">
        <v>0.16402710000000001</v>
      </c>
      <c r="U18" s="46">
        <v>0.7731943</v>
      </c>
    </row>
    <row r="19" spans="1:21">
      <c r="A19" s="80"/>
      <c r="B19" s="17" t="s">
        <v>0</v>
      </c>
      <c r="C19" s="22">
        <v>1960</v>
      </c>
      <c r="D19" s="48">
        <v>5.0999999999999997E-2</v>
      </c>
      <c r="E19" s="49"/>
      <c r="F19" s="50">
        <v>3.5580272000000003E-2</v>
      </c>
      <c r="G19" s="21"/>
      <c r="H19" s="42">
        <v>1.0999999999999999E-2</v>
      </c>
      <c r="I19" s="49"/>
      <c r="J19" s="51">
        <v>0.59416728500000004</v>
      </c>
      <c r="K19" s="19"/>
      <c r="L19" s="48">
        <v>4.0000000000000001E-3</v>
      </c>
      <c r="M19" s="49"/>
      <c r="N19" s="50">
        <v>0.88232356999999995</v>
      </c>
      <c r="O19" s="21"/>
      <c r="P19" s="42">
        <v>1.4E-2</v>
      </c>
      <c r="Q19" s="49"/>
      <c r="R19" s="51">
        <v>0.49113707200000001</v>
      </c>
      <c r="S19" s="19"/>
      <c r="T19" s="53">
        <v>0.159707355</v>
      </c>
      <c r="U19" s="46">
        <v>0.91637445299999998</v>
      </c>
    </row>
    <row r="20" spans="1:21">
      <c r="A20" s="80"/>
      <c r="B20" s="17" t="s">
        <v>1</v>
      </c>
      <c r="C20" s="22">
        <v>761</v>
      </c>
      <c r="D20" s="48">
        <v>0.129</v>
      </c>
      <c r="E20" s="49"/>
      <c r="F20" s="50">
        <v>4.8769180000000001E-3</v>
      </c>
      <c r="G20" s="21"/>
      <c r="H20" s="42">
        <v>4.4999999999999998E-2</v>
      </c>
      <c r="I20" s="49"/>
      <c r="J20" s="51">
        <v>0.23345639200000001</v>
      </c>
      <c r="K20" s="19"/>
      <c r="L20" s="55">
        <v>-6.0000000000000001E-3</v>
      </c>
      <c r="M20" s="49"/>
      <c r="N20" s="56">
        <v>0.90157613700000006</v>
      </c>
      <c r="O20" s="21"/>
      <c r="P20" s="42">
        <v>8.0000000000000002E-3</v>
      </c>
      <c r="Q20" s="49"/>
      <c r="R20" s="51">
        <v>0.82299028100000005</v>
      </c>
      <c r="S20" s="19"/>
      <c r="T20" s="53">
        <v>3.2093172000000003E-2</v>
      </c>
      <c r="U20" s="46">
        <v>0.47633196700000002</v>
      </c>
    </row>
    <row r="21" spans="1:21">
      <c r="A21" s="80"/>
      <c r="B21" s="17" t="s">
        <v>2</v>
      </c>
      <c r="C21" s="22">
        <v>510</v>
      </c>
      <c r="D21" s="42">
        <v>1.2E-2</v>
      </c>
      <c r="E21" s="49"/>
      <c r="F21" s="51">
        <v>0.78555640900000001</v>
      </c>
      <c r="G21" s="21"/>
      <c r="H21" s="42">
        <v>1.4E-2</v>
      </c>
      <c r="I21" s="49"/>
      <c r="J21" s="51">
        <v>0.73365468599999994</v>
      </c>
      <c r="K21" s="19"/>
      <c r="L21" s="42">
        <v>1.7000000000000001E-2</v>
      </c>
      <c r="M21" s="49"/>
      <c r="N21" s="51">
        <v>0.69991487100000005</v>
      </c>
      <c r="O21" s="21"/>
      <c r="P21" s="42">
        <v>-7.0000000000000001E-3</v>
      </c>
      <c r="Q21" s="49"/>
      <c r="R21" s="51">
        <v>0.85546989399999995</v>
      </c>
      <c r="S21" s="19"/>
      <c r="T21" s="58">
        <v>0.93760883299999997</v>
      </c>
      <c r="U21" s="46">
        <v>0.71103573600000003</v>
      </c>
    </row>
    <row r="22" spans="1:21">
      <c r="A22" s="81"/>
      <c r="B22" s="17" t="s">
        <v>20</v>
      </c>
      <c r="C22" s="47">
        <v>4333</v>
      </c>
      <c r="D22" s="48"/>
      <c r="E22" s="49"/>
      <c r="F22" s="51">
        <v>3.5379999999999998E-4</v>
      </c>
      <c r="G22" s="21"/>
      <c r="H22" s="42"/>
      <c r="I22" s="67"/>
      <c r="J22" s="51">
        <v>0.33179999999999998</v>
      </c>
      <c r="K22" s="19"/>
      <c r="L22" s="48"/>
      <c r="M22" s="49"/>
      <c r="N22" s="51">
        <v>0.63470000000000004</v>
      </c>
      <c r="O22" s="21"/>
      <c r="P22" s="48"/>
      <c r="Q22" s="49"/>
      <c r="R22" s="51">
        <v>0.79069999999999996</v>
      </c>
      <c r="S22" s="23"/>
      <c r="T22" s="58">
        <v>7.4480725404287004E-2</v>
      </c>
      <c r="U22" s="46">
        <v>0.94315637489495396</v>
      </c>
    </row>
    <row r="23" spans="1:21" ht="13.5" thickBot="1">
      <c r="A23" s="82"/>
      <c r="B23" s="14" t="s">
        <v>22</v>
      </c>
      <c r="C23" s="28">
        <v>4333</v>
      </c>
      <c r="D23" s="59">
        <v>6.1800000000000001E-2</v>
      </c>
      <c r="E23" s="63">
        <v>1.83E-2</v>
      </c>
      <c r="F23" s="64">
        <v>7.4390000000000003E-4</v>
      </c>
      <c r="G23" s="24" t="str">
        <f>"++++"</f>
        <v>++++</v>
      </c>
      <c r="H23" s="59">
        <v>1.6400000000000001E-2</v>
      </c>
      <c r="I23" s="63">
        <v>1.5800000000000002E-2</v>
      </c>
      <c r="J23" s="64">
        <v>0.30080000000000001</v>
      </c>
      <c r="K23" s="25" t="str">
        <f>"-+++"</f>
        <v>-+++</v>
      </c>
      <c r="L23" s="59">
        <v>1.1000000000000001E-3</v>
      </c>
      <c r="M23" s="63">
        <v>1.9800000000000002E-2</v>
      </c>
      <c r="N23" s="64">
        <v>0.95660000000000001</v>
      </c>
      <c r="O23" s="24" t="str">
        <f>"-+-+"</f>
        <v>-+-+</v>
      </c>
      <c r="P23" s="59">
        <v>6.6E-3</v>
      </c>
      <c r="Q23" s="63">
        <v>1.55E-2</v>
      </c>
      <c r="R23" s="64">
        <v>0.67130000000000001</v>
      </c>
      <c r="S23" s="28" t="str">
        <f>"-++-"</f>
        <v>-++-</v>
      </c>
      <c r="T23" s="65"/>
      <c r="U23" s="64"/>
    </row>
    <row r="24" spans="1:21">
      <c r="A24" s="74" t="s">
        <v>32</v>
      </c>
      <c r="B24" s="17" t="s">
        <v>19</v>
      </c>
      <c r="C24" s="22">
        <v>1107</v>
      </c>
      <c r="D24" s="42">
        <v>6.9602079999999997</v>
      </c>
      <c r="E24" s="67"/>
      <c r="F24" s="51">
        <v>6.2249800000000001E-2</v>
      </c>
      <c r="G24" s="18"/>
      <c r="H24" s="42">
        <v>4.7694900000000002</v>
      </c>
      <c r="I24" s="49"/>
      <c r="J24" s="51">
        <v>0.19819300000000001</v>
      </c>
      <c r="K24" s="20"/>
      <c r="L24" s="42">
        <v>4.3316610000000004</v>
      </c>
      <c r="M24" s="67"/>
      <c r="N24" s="51">
        <v>0.19107379999999999</v>
      </c>
      <c r="O24" s="18"/>
      <c r="P24" s="42">
        <v>4.6990980000000002</v>
      </c>
      <c r="Q24" s="49"/>
      <c r="R24" s="51">
        <v>0.14742169999999999</v>
      </c>
      <c r="S24" s="20"/>
      <c r="T24" s="58">
        <v>0.61773659999999997</v>
      </c>
      <c r="U24" s="51">
        <v>0.98918740000000005</v>
      </c>
    </row>
    <row r="25" spans="1:21">
      <c r="A25" s="80"/>
      <c r="B25" s="17" t="s">
        <v>0</v>
      </c>
      <c r="C25" s="22">
        <v>2205</v>
      </c>
      <c r="D25" s="42">
        <v>4.7030000000000003</v>
      </c>
      <c r="E25" s="67"/>
      <c r="F25" s="51">
        <v>1.2939900000000001E-3</v>
      </c>
      <c r="G25" s="21"/>
      <c r="H25" s="42">
        <v>4.0910000000000002</v>
      </c>
      <c r="I25" s="49"/>
      <c r="J25" s="51">
        <v>4.996973E-3</v>
      </c>
      <c r="K25" s="19"/>
      <c r="L25" s="42">
        <v>1.909</v>
      </c>
      <c r="M25" s="67"/>
      <c r="N25" s="51">
        <v>0.17720460399999999</v>
      </c>
      <c r="O25" s="21"/>
      <c r="P25" s="42">
        <v>2.7679999999999998</v>
      </c>
      <c r="Q25" s="49"/>
      <c r="R25" s="51">
        <v>5.0160587999999999E-2</v>
      </c>
      <c r="S25" s="19"/>
      <c r="T25" s="58">
        <v>0.163532752</v>
      </c>
      <c r="U25" s="51">
        <v>0.50726989899999997</v>
      </c>
    </row>
    <row r="26" spans="1:21">
      <c r="A26" s="80"/>
      <c r="B26" s="17" t="s">
        <v>1</v>
      </c>
      <c r="C26" s="22">
        <v>739</v>
      </c>
      <c r="D26" s="42">
        <v>4.6239999999999997</v>
      </c>
      <c r="E26" s="67"/>
      <c r="F26" s="51">
        <v>8.3402695999999998E-2</v>
      </c>
      <c r="G26" s="21"/>
      <c r="H26" s="42">
        <v>2.782</v>
      </c>
      <c r="I26" s="49"/>
      <c r="J26" s="51">
        <v>0.293158268</v>
      </c>
      <c r="K26" s="19"/>
      <c r="L26" s="42">
        <v>8.1620000000000008</v>
      </c>
      <c r="M26" s="67"/>
      <c r="N26" s="51">
        <v>1.857811E-3</v>
      </c>
      <c r="O26" s="21"/>
      <c r="P26" s="42">
        <v>8.5399999999999991</v>
      </c>
      <c r="Q26" s="49"/>
      <c r="R26" s="51">
        <v>9.1224700000000004E-4</v>
      </c>
      <c r="S26" s="19"/>
      <c r="T26" s="58">
        <v>0.33634404400000001</v>
      </c>
      <c r="U26" s="51">
        <v>0.112887591</v>
      </c>
    </row>
    <row r="27" spans="1:21">
      <c r="A27" s="80"/>
      <c r="B27" s="17" t="s">
        <v>2</v>
      </c>
      <c r="C27" s="22">
        <v>586</v>
      </c>
      <c r="D27" s="42">
        <v>3.3330000000000002</v>
      </c>
      <c r="E27" s="67"/>
      <c r="F27" s="51">
        <v>1.2326548E-2</v>
      </c>
      <c r="G27" s="21"/>
      <c r="H27" s="42">
        <v>3.3140000000000001</v>
      </c>
      <c r="I27" s="49"/>
      <c r="J27" s="51">
        <v>1.2361548999999999E-2</v>
      </c>
      <c r="K27" s="19"/>
      <c r="L27" s="42">
        <v>3.661</v>
      </c>
      <c r="M27" s="67"/>
      <c r="N27" s="51">
        <v>5.4619610000000004E-3</v>
      </c>
      <c r="O27" s="21"/>
      <c r="P27" s="42">
        <v>3.919</v>
      </c>
      <c r="Q27" s="49"/>
      <c r="R27" s="51">
        <v>2.8453089999999999E-3</v>
      </c>
      <c r="S27" s="19"/>
      <c r="T27" s="58">
        <v>0.85766189699999995</v>
      </c>
      <c r="U27" s="51">
        <v>0.74089333099999999</v>
      </c>
    </row>
    <row r="28" spans="1:21">
      <c r="A28" s="80"/>
      <c r="B28" s="17" t="s">
        <v>20</v>
      </c>
      <c r="C28" s="22">
        <v>4637</v>
      </c>
      <c r="D28" s="42"/>
      <c r="E28" s="67"/>
      <c r="F28" s="51" t="s">
        <v>24</v>
      </c>
      <c r="G28" s="21"/>
      <c r="H28" s="48"/>
      <c r="I28" s="49"/>
      <c r="J28" s="51">
        <v>1.083E-4</v>
      </c>
      <c r="K28" s="19"/>
      <c r="L28" s="42"/>
      <c r="M28" s="67"/>
      <c r="N28" s="51">
        <v>1.45E-4</v>
      </c>
      <c r="O28" s="21"/>
      <c r="P28" s="48"/>
      <c r="Q28" s="49"/>
      <c r="R28" s="51" t="s">
        <v>25</v>
      </c>
      <c r="S28" s="23"/>
      <c r="T28" s="58">
        <v>0.52897035633785605</v>
      </c>
      <c r="U28" s="51">
        <v>0.60901576277704805</v>
      </c>
    </row>
    <row r="29" spans="1:21" ht="13.5" thickBot="1">
      <c r="A29" s="3"/>
      <c r="B29" s="14" t="s">
        <v>22</v>
      </c>
      <c r="C29" s="28">
        <v>4637</v>
      </c>
      <c r="D29" s="59">
        <v>4.2035999999999998</v>
      </c>
      <c r="E29" s="63">
        <v>0.89659999999999995</v>
      </c>
      <c r="F29" s="64" t="s">
        <v>26</v>
      </c>
      <c r="G29" s="25" t="s">
        <v>10</v>
      </c>
      <c r="H29" s="59">
        <v>3.6292</v>
      </c>
      <c r="I29" s="63">
        <v>0.89219999999999999</v>
      </c>
      <c r="J29" s="64" t="s">
        <v>27</v>
      </c>
      <c r="K29" s="25" t="s">
        <v>10</v>
      </c>
      <c r="L29" s="59">
        <v>3.5392000000000001</v>
      </c>
      <c r="M29" s="63">
        <v>0.873</v>
      </c>
      <c r="N29" s="64">
        <v>5.0309999999999998E-5</v>
      </c>
      <c r="O29" s="25" t="s">
        <v>10</v>
      </c>
      <c r="P29" s="59">
        <v>4.0659000000000001</v>
      </c>
      <c r="Q29" s="63">
        <v>0.86829999999999996</v>
      </c>
      <c r="R29" s="64" t="s">
        <v>26</v>
      </c>
      <c r="S29" s="27" t="s">
        <v>10</v>
      </c>
      <c r="T29" s="65"/>
      <c r="U29" s="64"/>
    </row>
    <row r="30" spans="1:21">
      <c r="A30" s="74" t="s">
        <v>33</v>
      </c>
      <c r="B30" s="17" t="s">
        <v>19</v>
      </c>
      <c r="C30" s="23">
        <v>1117</v>
      </c>
      <c r="D30" s="42">
        <v>-3.015555</v>
      </c>
      <c r="E30" s="67"/>
      <c r="F30" s="51">
        <v>3.3722700000000001E-2</v>
      </c>
      <c r="G30" s="20"/>
      <c r="H30" s="42">
        <v>-1.1148690000000001</v>
      </c>
      <c r="I30" s="67"/>
      <c r="J30" s="51">
        <v>0.4093831</v>
      </c>
      <c r="K30" s="20"/>
      <c r="L30" s="42">
        <v>1.534197</v>
      </c>
      <c r="M30" s="67"/>
      <c r="N30" s="43">
        <v>0.3613325</v>
      </c>
      <c r="O30" s="19"/>
      <c r="P30" s="42">
        <v>1.2840130000000001</v>
      </c>
      <c r="Q30" s="68"/>
      <c r="R30" s="43">
        <v>0.40797440000000001</v>
      </c>
      <c r="S30" s="23"/>
      <c r="T30" s="58">
        <v>6.6620399999999996E-2</v>
      </c>
      <c r="U30" s="51">
        <v>0.30494549999999998</v>
      </c>
    </row>
    <row r="31" spans="1:21">
      <c r="A31" s="74"/>
      <c r="B31" s="17" t="s">
        <v>0</v>
      </c>
      <c r="C31" s="23">
        <v>2226</v>
      </c>
      <c r="D31" s="69">
        <v>-1.048</v>
      </c>
      <c r="E31" s="67"/>
      <c r="F31" s="51">
        <v>0.11789331</v>
      </c>
      <c r="G31" s="19"/>
      <c r="H31" s="69">
        <v>-0.312</v>
      </c>
      <c r="I31" s="67"/>
      <c r="J31" s="51">
        <v>0.63449746200000001</v>
      </c>
      <c r="K31" s="19"/>
      <c r="L31" s="42">
        <v>0.61</v>
      </c>
      <c r="M31" s="67"/>
      <c r="N31" s="51">
        <v>0.34787311100000001</v>
      </c>
      <c r="O31" s="19"/>
      <c r="P31" s="42">
        <v>0.67500000000000004</v>
      </c>
      <c r="Q31" s="68"/>
      <c r="R31" s="51">
        <v>0.28843322799999999</v>
      </c>
      <c r="S31" s="19"/>
      <c r="T31" s="58">
        <v>7.1606262000000004E-2</v>
      </c>
      <c r="U31" s="51">
        <v>0.27172613600000001</v>
      </c>
    </row>
    <row r="32" spans="1:21">
      <c r="A32" s="74"/>
      <c r="B32" s="17" t="s">
        <v>1</v>
      </c>
      <c r="C32" s="23">
        <v>752</v>
      </c>
      <c r="D32" s="42">
        <v>-7.2999999999999995E-2</v>
      </c>
      <c r="E32" s="67"/>
      <c r="F32" s="51">
        <v>0.93787508200000003</v>
      </c>
      <c r="G32" s="19"/>
      <c r="H32" s="42">
        <v>0.59499999999999997</v>
      </c>
      <c r="I32" s="67"/>
      <c r="J32" s="51">
        <v>0.53004574599999998</v>
      </c>
      <c r="K32" s="19"/>
      <c r="L32" s="42">
        <v>-7.2999999999999995E-2</v>
      </c>
      <c r="M32" s="67"/>
      <c r="N32" s="51">
        <v>0.93787508200000003</v>
      </c>
      <c r="O32" s="19"/>
      <c r="P32" s="42">
        <v>-0.30299999999999999</v>
      </c>
      <c r="Q32" s="68"/>
      <c r="R32" s="51">
        <v>0.742096113</v>
      </c>
      <c r="S32" s="23"/>
      <c r="T32" s="58">
        <v>1</v>
      </c>
      <c r="U32" s="51">
        <v>0.489923946</v>
      </c>
    </row>
    <row r="33" spans="1:21">
      <c r="A33" s="74"/>
      <c r="B33" s="17" t="s">
        <v>2</v>
      </c>
      <c r="C33" s="23">
        <v>589</v>
      </c>
      <c r="D33" s="42">
        <v>0.441</v>
      </c>
      <c r="E33" s="67"/>
      <c r="F33" s="51">
        <v>0.41352656599999998</v>
      </c>
      <c r="G33" s="19"/>
      <c r="H33" s="42">
        <v>0.23899999999999999</v>
      </c>
      <c r="I33" s="67"/>
      <c r="J33" s="51">
        <v>0.649322544</v>
      </c>
      <c r="K33" s="19"/>
      <c r="L33" s="42">
        <v>0.251</v>
      </c>
      <c r="M33" s="67"/>
      <c r="N33" s="51">
        <v>0.63713524600000004</v>
      </c>
      <c r="O33" s="19"/>
      <c r="P33" s="42">
        <v>0.36399999999999999</v>
      </c>
      <c r="Q33" s="68"/>
      <c r="R33" s="51">
        <v>0.48307513899999999</v>
      </c>
      <c r="S33" s="19"/>
      <c r="T33" s="58">
        <v>0.79972533999999995</v>
      </c>
      <c r="U33" s="51">
        <v>0.86353584900000002</v>
      </c>
    </row>
    <row r="34" spans="1:21">
      <c r="A34" s="75"/>
      <c r="B34" s="29" t="s">
        <v>20</v>
      </c>
      <c r="C34" s="26">
        <v>4684</v>
      </c>
      <c r="D34" s="42"/>
      <c r="E34" s="67"/>
      <c r="F34" s="51">
        <v>6.343E-2</v>
      </c>
      <c r="G34" s="19"/>
      <c r="H34" s="42"/>
      <c r="I34" s="67"/>
      <c r="J34" s="51">
        <v>0.75209999999999999</v>
      </c>
      <c r="K34" s="19"/>
      <c r="L34" s="42"/>
      <c r="M34" s="67"/>
      <c r="N34" s="51">
        <v>0.21909999999999999</v>
      </c>
      <c r="O34" s="19"/>
      <c r="P34" s="42"/>
      <c r="Q34" s="67"/>
      <c r="R34" s="51">
        <v>0.21099999999999999</v>
      </c>
      <c r="S34" s="26"/>
      <c r="T34" s="58">
        <v>0.194023380838374</v>
      </c>
      <c r="U34" s="51">
        <v>0.56914136450806196</v>
      </c>
    </row>
    <row r="35" spans="1:21" ht="13.5" thickBot="1">
      <c r="A35" s="76"/>
      <c r="B35" s="14" t="s">
        <v>22</v>
      </c>
      <c r="C35" s="27">
        <v>4684</v>
      </c>
      <c r="D35" s="59">
        <v>-0.3286</v>
      </c>
      <c r="E35" s="63">
        <v>0.37009999999999998</v>
      </c>
      <c r="F35" s="64">
        <v>0.37459999999999999</v>
      </c>
      <c r="G35" s="25" t="str">
        <f>"---+"</f>
        <v>---+</v>
      </c>
      <c r="H35" s="59">
        <v>2.53E-2</v>
      </c>
      <c r="I35" s="63">
        <v>0.36270000000000002</v>
      </c>
      <c r="J35" s="64">
        <v>0.94440000000000002</v>
      </c>
      <c r="K35" s="25" t="str">
        <f>"--++"</f>
        <v>--++</v>
      </c>
      <c r="L35" s="59">
        <v>0.3775</v>
      </c>
      <c r="M35" s="63">
        <v>0.36780000000000002</v>
      </c>
      <c r="N35" s="64">
        <v>0.30459999999999998</v>
      </c>
      <c r="O35" s="25" t="str">
        <f>"++-+"</f>
        <v>++-+</v>
      </c>
      <c r="P35" s="59">
        <v>0.41089999999999999</v>
      </c>
      <c r="Q35" s="63">
        <v>0.35849999999999999</v>
      </c>
      <c r="R35" s="64">
        <v>0.25169999999999998</v>
      </c>
      <c r="S35" s="27" t="str">
        <f>"++-+"</f>
        <v>++-+</v>
      </c>
      <c r="T35" s="70"/>
      <c r="U35" s="64"/>
    </row>
    <row r="36" spans="1:21" ht="26.25" customHeight="1">
      <c r="A36" s="89" t="s">
        <v>34</v>
      </c>
      <c r="B36" s="17" t="s">
        <v>19</v>
      </c>
      <c r="C36" s="23">
        <v>1117</v>
      </c>
      <c r="D36" s="42">
        <v>6.3870110000000002</v>
      </c>
      <c r="E36" s="67"/>
      <c r="F36" s="51">
        <v>0.12663050000000001</v>
      </c>
      <c r="G36" s="20"/>
      <c r="H36" s="42">
        <v>4.4243170000000003</v>
      </c>
      <c r="I36" s="67"/>
      <c r="J36" s="51">
        <v>0.28904740000000001</v>
      </c>
      <c r="K36" s="20"/>
      <c r="L36" s="42">
        <v>3.910396</v>
      </c>
      <c r="M36" s="67"/>
      <c r="N36" s="43">
        <v>0.26012560000000001</v>
      </c>
      <c r="O36" s="19"/>
      <c r="P36" s="42">
        <v>4.2669009999999998</v>
      </c>
      <c r="Q36" s="68"/>
      <c r="R36" s="51">
        <v>0.2177316</v>
      </c>
      <c r="S36" s="20"/>
      <c r="T36" s="58">
        <v>0.65633390000000003</v>
      </c>
      <c r="U36" s="51">
        <v>0.97747859999999998</v>
      </c>
    </row>
    <row r="37" spans="1:21">
      <c r="A37" s="74"/>
      <c r="B37" s="17" t="s">
        <v>0</v>
      </c>
      <c r="C37" s="23">
        <v>2230</v>
      </c>
      <c r="D37" s="42">
        <v>4.9180000000000001</v>
      </c>
      <c r="E37" s="67"/>
      <c r="F37" s="51">
        <v>3.0419639999999999E-3</v>
      </c>
      <c r="G37" s="19"/>
      <c r="H37" s="42">
        <v>4.2169999999999996</v>
      </c>
      <c r="I37" s="67"/>
      <c r="J37" s="51">
        <v>1.1205481E-2</v>
      </c>
      <c r="K37" s="19"/>
      <c r="L37" s="42">
        <v>2.6240000000000001</v>
      </c>
      <c r="M37" s="67"/>
      <c r="N37" s="51">
        <v>0.10250574</v>
      </c>
      <c r="O37" s="19"/>
      <c r="P37" s="42">
        <v>3.6560000000000001</v>
      </c>
      <c r="Q37" s="68"/>
      <c r="R37" s="51">
        <v>2.3412901E-2</v>
      </c>
      <c r="S37" s="23"/>
      <c r="T37" s="58">
        <v>0.31368569699999999</v>
      </c>
      <c r="U37" s="51">
        <v>0.80734384699999995</v>
      </c>
    </row>
    <row r="38" spans="1:21">
      <c r="A38" s="74"/>
      <c r="B38" s="17" t="s">
        <v>1</v>
      </c>
      <c r="C38" s="23">
        <v>752</v>
      </c>
      <c r="D38" s="42">
        <v>5.8730000000000002</v>
      </c>
      <c r="E38" s="67"/>
      <c r="F38" s="51">
        <v>5.069212E-2</v>
      </c>
      <c r="G38" s="19"/>
      <c r="H38" s="42">
        <v>3.6459999999999999</v>
      </c>
      <c r="I38" s="67"/>
      <c r="J38" s="51">
        <v>0.21870173400000001</v>
      </c>
      <c r="K38" s="19"/>
      <c r="L38" s="42">
        <v>6.7910000000000004</v>
      </c>
      <c r="M38" s="67"/>
      <c r="N38" s="51">
        <v>2.1349259999999998E-2</v>
      </c>
      <c r="O38" s="19"/>
      <c r="P38" s="42">
        <v>7.1680000000000001</v>
      </c>
      <c r="Q38" s="68"/>
      <c r="R38" s="51">
        <v>1.2954726999999999E-2</v>
      </c>
      <c r="S38" s="19"/>
      <c r="T38" s="58">
        <v>0.82437179999999999</v>
      </c>
      <c r="U38" s="51">
        <v>0.38695463800000002</v>
      </c>
    </row>
    <row r="39" spans="1:21">
      <c r="A39" s="74"/>
      <c r="B39" s="17" t="s">
        <v>2</v>
      </c>
      <c r="C39" s="23">
        <v>589</v>
      </c>
      <c r="D39" s="42">
        <v>3.956</v>
      </c>
      <c r="E39" s="67"/>
      <c r="F39" s="51">
        <v>7.6872809999999998E-3</v>
      </c>
      <c r="G39" s="19"/>
      <c r="H39" s="42">
        <v>3.7719999999999998</v>
      </c>
      <c r="I39" s="67"/>
      <c r="J39" s="51">
        <v>1.0805775E-2</v>
      </c>
      <c r="K39" s="19"/>
      <c r="L39" s="42">
        <v>3.722</v>
      </c>
      <c r="M39" s="67"/>
      <c r="N39" s="51">
        <v>1.1026624E-2</v>
      </c>
      <c r="O39" s="19"/>
      <c r="P39" s="42">
        <v>4.085</v>
      </c>
      <c r="Q39" s="68"/>
      <c r="R39" s="51">
        <v>5.2460659999999998E-3</v>
      </c>
      <c r="S39" s="19"/>
      <c r="T39" s="58">
        <v>0.91111890100000004</v>
      </c>
      <c r="U39" s="51">
        <v>0.87791596800000005</v>
      </c>
    </row>
    <row r="40" spans="1:21">
      <c r="A40" s="77"/>
      <c r="B40" s="17" t="s">
        <v>20</v>
      </c>
      <c r="C40" s="23">
        <v>4688</v>
      </c>
      <c r="D40" s="42"/>
      <c r="E40" s="67"/>
      <c r="F40" s="51" t="s">
        <v>28</v>
      </c>
      <c r="G40" s="19"/>
      <c r="H40" s="42"/>
      <c r="I40" s="67"/>
      <c r="J40" s="51">
        <v>2.5050000000000002E-4</v>
      </c>
      <c r="K40" s="19"/>
      <c r="L40" s="42"/>
      <c r="M40" s="67"/>
      <c r="N40" s="51">
        <v>4.6759999999999998E-4</v>
      </c>
      <c r="O40" s="19"/>
      <c r="P40" s="42"/>
      <c r="Q40" s="68"/>
      <c r="R40" s="51" t="s">
        <v>29</v>
      </c>
      <c r="S40" s="23"/>
      <c r="T40" s="58">
        <v>0.88034639142697602</v>
      </c>
      <c r="U40" s="51">
        <v>0.95524667202297597</v>
      </c>
    </row>
    <row r="41" spans="1:21" ht="13.5" thickBot="1">
      <c r="A41" s="77"/>
      <c r="B41" s="29" t="s">
        <v>22</v>
      </c>
      <c r="C41" s="23">
        <v>4688</v>
      </c>
      <c r="D41" s="42">
        <v>4.6673999999999998</v>
      </c>
      <c r="E41" s="67">
        <v>1.0075000000000001</v>
      </c>
      <c r="F41" s="51" t="s">
        <v>30</v>
      </c>
      <c r="G41" s="19" t="str">
        <f>"++++"</f>
        <v>++++</v>
      </c>
      <c r="H41" s="42">
        <v>3.9580000000000002</v>
      </c>
      <c r="I41" s="67">
        <v>1.0052000000000001</v>
      </c>
      <c r="J41" s="64">
        <v>8.2340000000000001E-5</v>
      </c>
      <c r="K41" s="19" t="str">
        <f>"++++"</f>
        <v>++++</v>
      </c>
      <c r="L41" s="42">
        <v>3.6678000000000002</v>
      </c>
      <c r="M41" s="67">
        <v>0.97519999999999996</v>
      </c>
      <c r="N41" s="64">
        <v>1.6919999999999999E-4</v>
      </c>
      <c r="O41" s="19" t="str">
        <f>"++++"</f>
        <v>++++</v>
      </c>
      <c r="P41" s="42">
        <v>4.2942999999999998</v>
      </c>
      <c r="Q41" s="67">
        <v>0.97350000000000003</v>
      </c>
      <c r="R41" s="64" t="s">
        <v>31</v>
      </c>
      <c r="S41" s="23" t="str">
        <f>"++++"</f>
        <v>++++</v>
      </c>
      <c r="T41" s="58"/>
      <c r="U41" s="51"/>
    </row>
    <row r="42" spans="1:21" ht="38.25" customHeight="1">
      <c r="A42" s="88" t="s">
        <v>38</v>
      </c>
      <c r="B42" s="13" t="s">
        <v>19</v>
      </c>
      <c r="C42" s="71">
        <v>1117</v>
      </c>
      <c r="D42" s="44">
        <v>9.6619463000000003E-2</v>
      </c>
      <c r="E42" s="72"/>
      <c r="F42" s="43">
        <v>0.1142609</v>
      </c>
      <c r="G42" s="20"/>
      <c r="H42" s="44">
        <v>2.6932647000000001E-2</v>
      </c>
      <c r="I42" s="72"/>
      <c r="J42" s="43">
        <v>0.64181270000000001</v>
      </c>
      <c r="K42" s="20"/>
      <c r="L42" s="44">
        <v>-6.2995274000000004E-2</v>
      </c>
      <c r="M42" s="72"/>
      <c r="N42" s="43">
        <v>0.23422209999999999</v>
      </c>
      <c r="O42" s="20"/>
      <c r="P42" s="44">
        <v>-5.2351573999999998E-2</v>
      </c>
      <c r="Q42" s="72"/>
      <c r="R42" s="43">
        <v>0.28761389999999998</v>
      </c>
      <c r="S42" s="20"/>
      <c r="T42" s="73">
        <v>7.0880299999999993E-2</v>
      </c>
      <c r="U42" s="43">
        <v>0.33416839999999998</v>
      </c>
    </row>
    <row r="43" spans="1:21">
      <c r="A43" s="75"/>
      <c r="B43" s="29" t="s">
        <v>0</v>
      </c>
      <c r="C43" s="26">
        <v>2242</v>
      </c>
      <c r="D43" s="42">
        <v>6.8000000000000005E-2</v>
      </c>
      <c r="E43" s="67"/>
      <c r="F43" s="51">
        <v>8.3353060000000007E-3</v>
      </c>
      <c r="G43" s="19"/>
      <c r="H43" s="42">
        <v>0.03</v>
      </c>
      <c r="I43" s="67"/>
      <c r="J43" s="51">
        <v>0.21928298399999999</v>
      </c>
      <c r="K43" s="19"/>
      <c r="L43" s="42">
        <v>1.0999999999999999E-2</v>
      </c>
      <c r="M43" s="67"/>
      <c r="N43" s="51">
        <v>0.64872234200000001</v>
      </c>
      <c r="O43" s="19"/>
      <c r="P43" s="42">
        <v>1.4999999999999999E-2</v>
      </c>
      <c r="Q43" s="67"/>
      <c r="R43" s="51">
        <v>0.525238494</v>
      </c>
      <c r="S43" s="19"/>
      <c r="T43" s="58">
        <v>0.10985272</v>
      </c>
      <c r="U43" s="51">
        <v>0.65326627599999998</v>
      </c>
    </row>
    <row r="44" spans="1:21">
      <c r="A44" s="75"/>
      <c r="B44" s="29" t="s">
        <v>1</v>
      </c>
      <c r="C44" s="26">
        <v>752</v>
      </c>
      <c r="D44" s="42">
        <v>1.7000000000000001E-2</v>
      </c>
      <c r="E44" s="67"/>
      <c r="F44" s="51">
        <v>0.72136628999999997</v>
      </c>
      <c r="G44" s="19"/>
      <c r="H44" s="42">
        <v>-0.03</v>
      </c>
      <c r="I44" s="67"/>
      <c r="J44" s="51">
        <v>0.52215507299999997</v>
      </c>
      <c r="K44" s="19"/>
      <c r="L44" s="42">
        <v>-3.1E-2</v>
      </c>
      <c r="M44" s="67"/>
      <c r="N44" s="51">
        <v>0.51098850299999998</v>
      </c>
      <c r="O44" s="19"/>
      <c r="P44" s="42">
        <v>-2.5000000000000001E-2</v>
      </c>
      <c r="Q44" s="67"/>
      <c r="R44" s="51">
        <v>0.58386722499999999</v>
      </c>
      <c r="S44" s="19"/>
      <c r="T44" s="58">
        <v>0.46787219000000002</v>
      </c>
      <c r="U44" s="51">
        <v>0.93427557000000006</v>
      </c>
    </row>
    <row r="45" spans="1:21">
      <c r="A45" s="75"/>
      <c r="B45" s="29" t="s">
        <v>2</v>
      </c>
      <c r="C45" s="26">
        <v>590</v>
      </c>
      <c r="D45" s="42">
        <v>1.9E-2</v>
      </c>
      <c r="E45" s="67"/>
      <c r="F45" s="51">
        <v>0.64154615400000004</v>
      </c>
      <c r="G45" s="19"/>
      <c r="H45" s="42">
        <v>2.3E-2</v>
      </c>
      <c r="I45" s="67"/>
      <c r="J45" s="51">
        <v>0.56318718000000001</v>
      </c>
      <c r="K45" s="19"/>
      <c r="L45" s="42">
        <v>-2.4E-2</v>
      </c>
      <c r="M45" s="67"/>
      <c r="N45" s="51">
        <v>0.53978421899999995</v>
      </c>
      <c r="O45" s="19"/>
      <c r="P45" s="42">
        <v>-2.5000000000000001E-2</v>
      </c>
      <c r="Q45" s="67"/>
      <c r="R45" s="51">
        <v>0.52110489900000001</v>
      </c>
      <c r="S45" s="19"/>
      <c r="T45" s="58">
        <v>0.44000452400000001</v>
      </c>
      <c r="U45" s="51">
        <v>0.38363720299999998</v>
      </c>
    </row>
    <row r="46" spans="1:21">
      <c r="A46" s="78"/>
      <c r="B46" s="29" t="s">
        <v>20</v>
      </c>
      <c r="C46" s="26">
        <v>4701</v>
      </c>
      <c r="D46" s="42"/>
      <c r="E46" s="67"/>
      <c r="F46" s="51">
        <v>3.7399999999999998E-3</v>
      </c>
      <c r="G46" s="19"/>
      <c r="H46" s="42"/>
      <c r="I46" s="67"/>
      <c r="J46" s="51">
        <v>0.3085</v>
      </c>
      <c r="K46" s="19"/>
      <c r="L46" s="42"/>
      <c r="M46" s="67"/>
      <c r="N46" s="51">
        <v>0.45610000000000001</v>
      </c>
      <c r="O46" s="19"/>
      <c r="P46" s="42"/>
      <c r="Q46" s="67"/>
      <c r="R46" s="51">
        <v>0.59089999999999998</v>
      </c>
      <c r="S46" s="26"/>
      <c r="T46" s="58">
        <v>0.11633679370182699</v>
      </c>
      <c r="U46" s="51">
        <v>0.74728470751518405</v>
      </c>
    </row>
    <row r="47" spans="1:21" ht="13.5" thickBot="1">
      <c r="A47" s="76"/>
      <c r="B47" s="14" t="s">
        <v>22</v>
      </c>
      <c r="C47" s="27">
        <v>4701</v>
      </c>
      <c r="D47" s="59">
        <v>5.2299999999999999E-2</v>
      </c>
      <c r="E47" s="63">
        <v>1.89E-2</v>
      </c>
      <c r="F47" s="64">
        <v>5.5490000000000001E-3</v>
      </c>
      <c r="G47" s="25" t="str">
        <f>"++++"</f>
        <v>++++</v>
      </c>
      <c r="H47" s="59">
        <v>1.9300000000000001E-2</v>
      </c>
      <c r="I47" s="63">
        <v>1.8100000000000002E-2</v>
      </c>
      <c r="J47" s="64">
        <v>0.28460000000000002</v>
      </c>
      <c r="K47" s="25" t="str">
        <f>"+-++"</f>
        <v>+-++</v>
      </c>
      <c r="L47" s="59">
        <v>-1.0500000000000001E-2</v>
      </c>
      <c r="M47" s="63">
        <v>1.77E-2</v>
      </c>
      <c r="N47" s="64">
        <v>0.5554</v>
      </c>
      <c r="O47" s="25" t="str">
        <f>"-+--"</f>
        <v>-+--</v>
      </c>
      <c r="P47" s="59">
        <v>-6.8999999999999999E-3</v>
      </c>
      <c r="Q47" s="63">
        <v>1.7299999999999999E-2</v>
      </c>
      <c r="R47" s="64">
        <v>0.68859999999999999</v>
      </c>
      <c r="S47" s="27" t="str">
        <f>"-+--"</f>
        <v>-+--</v>
      </c>
      <c r="T47" s="70"/>
      <c r="U47" s="64"/>
    </row>
    <row r="48" spans="1:21" ht="26">
      <c r="A48" s="90" t="s">
        <v>35</v>
      </c>
      <c r="B48" s="13" t="s">
        <v>19</v>
      </c>
      <c r="C48" s="71">
        <v>1220</v>
      </c>
      <c r="D48" s="44">
        <v>1.1198870000000001</v>
      </c>
      <c r="E48" s="72"/>
      <c r="F48" s="43">
        <v>0.32843810000000001</v>
      </c>
      <c r="G48" s="20"/>
      <c r="H48" s="44">
        <v>-2.0283099999999998E-2</v>
      </c>
      <c r="I48" s="72"/>
      <c r="J48" s="43">
        <v>0.98564419999999997</v>
      </c>
      <c r="K48" s="20"/>
      <c r="L48" s="44">
        <v>1.550422</v>
      </c>
      <c r="M48" s="72"/>
      <c r="N48" s="43">
        <v>0.25690390000000002</v>
      </c>
      <c r="O48" s="20"/>
      <c r="P48" s="44">
        <v>1.5229980000000001</v>
      </c>
      <c r="Q48" s="72"/>
      <c r="R48" s="43">
        <v>0.2217132</v>
      </c>
      <c r="S48" s="20"/>
      <c r="T48" s="73">
        <v>0.83112379999999997</v>
      </c>
      <c r="U48" s="43">
        <v>0.41198479999999998</v>
      </c>
    </row>
    <row r="49" spans="1:21">
      <c r="A49" s="75"/>
      <c r="B49" s="29" t="s">
        <v>0</v>
      </c>
      <c r="C49" s="26">
        <v>2234</v>
      </c>
      <c r="D49" s="42">
        <v>1.927</v>
      </c>
      <c r="E49" s="67"/>
      <c r="F49" s="51">
        <v>9.9683100000000011E-4</v>
      </c>
      <c r="G49" s="19"/>
      <c r="H49" s="42">
        <v>1.359</v>
      </c>
      <c r="I49" s="67"/>
      <c r="J49" s="51">
        <v>1.7225383E-2</v>
      </c>
      <c r="K49" s="19"/>
      <c r="L49" s="42">
        <v>0.40200000000000002</v>
      </c>
      <c r="M49" s="67"/>
      <c r="N49" s="51">
        <v>0.47651811300000002</v>
      </c>
      <c r="O49" s="19"/>
      <c r="P49" s="42">
        <v>0.53600000000000003</v>
      </c>
      <c r="Q49" s="67"/>
      <c r="R49" s="51">
        <v>0.32964315500000002</v>
      </c>
      <c r="S49" s="19"/>
      <c r="T49" s="58">
        <v>5.8407333999999998E-2</v>
      </c>
      <c r="U49" s="51">
        <v>0.29410202600000002</v>
      </c>
    </row>
    <row r="50" spans="1:21">
      <c r="A50" s="75"/>
      <c r="B50" s="29" t="s">
        <v>1</v>
      </c>
      <c r="C50" s="26">
        <v>733</v>
      </c>
      <c r="D50" s="42">
        <v>1.3759999999999999</v>
      </c>
      <c r="E50" s="67"/>
      <c r="F50" s="51">
        <v>0.12820632500000001</v>
      </c>
      <c r="G50" s="19"/>
      <c r="H50" s="42">
        <v>0.36599999999999999</v>
      </c>
      <c r="I50" s="67"/>
      <c r="J50" s="51">
        <v>0.67048056499999997</v>
      </c>
      <c r="K50" s="19"/>
      <c r="L50" s="42">
        <v>-2.57</v>
      </c>
      <c r="M50" s="67"/>
      <c r="N50" s="51">
        <v>4.0345119999999996E-3</v>
      </c>
      <c r="O50" s="19"/>
      <c r="P50" s="42">
        <v>-2.2799999999999998</v>
      </c>
      <c r="Q50" s="67"/>
      <c r="R50" s="51">
        <v>6.8966929999999997E-3</v>
      </c>
      <c r="S50" s="19"/>
      <c r="T50" s="58">
        <v>1.666612E-3</v>
      </c>
      <c r="U50" s="51">
        <v>2.6239064999999999E-2</v>
      </c>
    </row>
    <row r="51" spans="1:21">
      <c r="A51" s="75"/>
      <c r="B51" s="29" t="s">
        <v>2</v>
      </c>
      <c r="C51" s="26">
        <v>593</v>
      </c>
      <c r="D51" s="42">
        <v>1.194</v>
      </c>
      <c r="E51" s="67"/>
      <c r="F51" s="51">
        <v>0.38563426299999998</v>
      </c>
      <c r="G51" s="19"/>
      <c r="H51" s="42">
        <v>1.091</v>
      </c>
      <c r="I51" s="67"/>
      <c r="J51" s="51">
        <v>0.39593970699999997</v>
      </c>
      <c r="K51" s="19"/>
      <c r="L51" s="42">
        <v>-1.8640000000000001</v>
      </c>
      <c r="M51" s="67"/>
      <c r="N51" s="51">
        <v>0.17512471900000001</v>
      </c>
      <c r="O51" s="19"/>
      <c r="P51" s="42">
        <v>-1.244</v>
      </c>
      <c r="Q51" s="67"/>
      <c r="R51" s="51">
        <v>0.33379446899999998</v>
      </c>
      <c r="S51" s="19"/>
      <c r="T51" s="58">
        <v>0.112385215</v>
      </c>
      <c r="U51" s="51">
        <v>0.196001381</v>
      </c>
    </row>
    <row r="52" spans="1:21">
      <c r="A52" s="75"/>
      <c r="B52" s="29" t="s">
        <v>20</v>
      </c>
      <c r="C52" s="26">
        <v>4780</v>
      </c>
      <c r="D52" s="42"/>
      <c r="E52" s="67"/>
      <c r="F52" s="51">
        <v>2.6719999999999999E-4</v>
      </c>
      <c r="G52" s="19"/>
      <c r="H52" s="42"/>
      <c r="I52" s="67"/>
      <c r="J52" s="51">
        <v>3.8100000000000002E-2</v>
      </c>
      <c r="K52" s="19"/>
      <c r="L52" s="42"/>
      <c r="M52" s="67"/>
      <c r="N52" s="51">
        <v>0.58630000000000004</v>
      </c>
      <c r="O52" s="19"/>
      <c r="P52" s="42"/>
      <c r="Q52" s="67"/>
      <c r="R52" s="51">
        <v>0.89929999999999999</v>
      </c>
      <c r="S52" s="26"/>
      <c r="T52" s="58">
        <v>3.0975393677844698E-3</v>
      </c>
      <c r="U52" s="51">
        <v>6.3952801199493106E-2</v>
      </c>
    </row>
    <row r="53" spans="1:21" ht="13.5" thickBot="1">
      <c r="A53" s="76"/>
      <c r="B53" s="14" t="s">
        <v>22</v>
      </c>
      <c r="C53" s="27">
        <v>4780</v>
      </c>
      <c r="D53" s="59">
        <v>1.6184000000000001</v>
      </c>
      <c r="E53" s="63">
        <v>0.42920000000000003</v>
      </c>
      <c r="F53" s="64">
        <v>1.6249999999999999E-4</v>
      </c>
      <c r="G53" s="25" t="str">
        <f>"++++"</f>
        <v>++++</v>
      </c>
      <c r="H53" s="59">
        <v>0.91359999999999997</v>
      </c>
      <c r="I53" s="63">
        <v>0.41470000000000001</v>
      </c>
      <c r="J53" s="64">
        <v>2.7570000000000001E-2</v>
      </c>
      <c r="K53" s="25" t="str">
        <f>"-+++"</f>
        <v>-+++</v>
      </c>
      <c r="L53" s="59">
        <v>-0.38750000000000001</v>
      </c>
      <c r="M53" s="63">
        <v>0.42830000000000001</v>
      </c>
      <c r="N53" s="64">
        <v>0.36549999999999999</v>
      </c>
      <c r="O53" s="25" t="str">
        <f>"++--"</f>
        <v>++--</v>
      </c>
      <c r="P53" s="59">
        <v>-0.20100000000000001</v>
      </c>
      <c r="Q53" s="63">
        <v>0.40960000000000002</v>
      </c>
      <c r="R53" s="64">
        <v>0.62360000000000004</v>
      </c>
      <c r="S53" s="27" t="str">
        <f>"++--"</f>
        <v>++--</v>
      </c>
      <c r="T53" s="70"/>
      <c r="U53" s="64"/>
    </row>
    <row r="54" spans="1:21" ht="26">
      <c r="A54" s="89" t="s">
        <v>36</v>
      </c>
      <c r="B54" s="17" t="s">
        <v>19</v>
      </c>
      <c r="C54" s="23">
        <v>1220</v>
      </c>
      <c r="D54" s="42">
        <v>1.236402</v>
      </c>
      <c r="E54" s="67"/>
      <c r="F54" s="51">
        <v>0.1743026</v>
      </c>
      <c r="G54" s="20"/>
      <c r="H54" s="42">
        <v>0.3749094</v>
      </c>
      <c r="I54" s="67"/>
      <c r="J54" s="51">
        <v>0.68060140000000002</v>
      </c>
      <c r="K54" s="20"/>
      <c r="L54" s="42">
        <v>1.5650740000000001</v>
      </c>
      <c r="M54" s="67"/>
      <c r="N54" s="51">
        <v>0.16416620000000001</v>
      </c>
      <c r="O54" s="20"/>
      <c r="P54" s="42">
        <v>1.5405709999999999</v>
      </c>
      <c r="Q54" s="68"/>
      <c r="R54" s="51">
        <v>0.14493729999999999</v>
      </c>
      <c r="S54" s="20"/>
      <c r="T54" s="58">
        <v>0.84553730000000005</v>
      </c>
      <c r="U54" s="51">
        <v>0.46907320000000002</v>
      </c>
    </row>
    <row r="55" spans="1:21">
      <c r="A55" s="74"/>
      <c r="B55" s="17" t="s">
        <v>0</v>
      </c>
      <c r="C55" s="23">
        <v>2232</v>
      </c>
      <c r="D55" s="42">
        <v>0.37</v>
      </c>
      <c r="E55" s="67"/>
      <c r="F55" s="51">
        <v>0.39900988900000001</v>
      </c>
      <c r="G55" s="19"/>
      <c r="H55" s="69">
        <v>-6.8000000000000005E-2</v>
      </c>
      <c r="I55" s="67"/>
      <c r="J55" s="51">
        <v>0.87587057199999996</v>
      </c>
      <c r="K55" s="19"/>
      <c r="L55" s="69">
        <v>-0.17199999999999999</v>
      </c>
      <c r="M55" s="67"/>
      <c r="N55" s="51">
        <v>0.684629288</v>
      </c>
      <c r="O55" s="19"/>
      <c r="P55" s="69">
        <v>-4.5999999999999999E-2</v>
      </c>
      <c r="Q55" s="68"/>
      <c r="R55" s="51">
        <v>0.90731231800000001</v>
      </c>
      <c r="S55" s="19"/>
      <c r="T55" s="58">
        <v>0.36987908000000003</v>
      </c>
      <c r="U55" s="51">
        <v>0.95847384899999999</v>
      </c>
    </row>
    <row r="56" spans="1:21">
      <c r="A56" s="74"/>
      <c r="B56" s="17" t="s">
        <v>1</v>
      </c>
      <c r="C56" s="23">
        <v>733</v>
      </c>
      <c r="D56" s="42">
        <v>1.089</v>
      </c>
      <c r="E56" s="67"/>
      <c r="F56" s="51">
        <v>0.16918776099999999</v>
      </c>
      <c r="G56" s="19"/>
      <c r="H56" s="42">
        <v>0.40699999999999997</v>
      </c>
      <c r="I56" s="67"/>
      <c r="J56" s="51">
        <v>0.59753020899999998</v>
      </c>
      <c r="K56" s="19"/>
      <c r="L56" s="42">
        <v>-1.266</v>
      </c>
      <c r="M56" s="67"/>
      <c r="N56" s="51">
        <v>0.10518939300000001</v>
      </c>
      <c r="O56" s="19"/>
      <c r="P56" s="42">
        <v>-1.07</v>
      </c>
      <c r="Q56" s="68"/>
      <c r="R56" s="51">
        <v>0.15699492500000001</v>
      </c>
      <c r="S56" s="19"/>
      <c r="T56" s="58">
        <v>3.1884950000000002E-2</v>
      </c>
      <c r="U56" s="51">
        <v>0.16634790399999999</v>
      </c>
    </row>
    <row r="57" spans="1:21">
      <c r="A57" s="74"/>
      <c r="B57" s="17" t="s">
        <v>2</v>
      </c>
      <c r="C57" s="23">
        <v>593</v>
      </c>
      <c r="D57" s="42">
        <v>1.4950000000000001</v>
      </c>
      <c r="E57" s="67"/>
      <c r="F57" s="51">
        <v>9.9698225000000001E-2</v>
      </c>
      <c r="G57" s="19"/>
      <c r="H57" s="42">
        <v>1.319</v>
      </c>
      <c r="I57" s="67"/>
      <c r="J57" s="51">
        <v>0.12631263600000001</v>
      </c>
      <c r="K57" s="19"/>
      <c r="L57" s="42">
        <v>-0.70799999999999996</v>
      </c>
      <c r="M57" s="67"/>
      <c r="N57" s="51">
        <v>0.43475206700000002</v>
      </c>
      <c r="O57" s="19"/>
      <c r="P57" s="42">
        <v>-0.253</v>
      </c>
      <c r="Q57" s="68"/>
      <c r="R57" s="51">
        <v>0.76982278000000004</v>
      </c>
      <c r="S57" s="19"/>
      <c r="T57" s="58">
        <v>8.295661E-2</v>
      </c>
      <c r="U57" s="51">
        <v>0.19431826299999999</v>
      </c>
    </row>
    <row r="58" spans="1:21">
      <c r="A58" s="74"/>
      <c r="B58" s="17" t="s">
        <v>20</v>
      </c>
      <c r="C58" s="23">
        <v>4778</v>
      </c>
      <c r="D58" s="42"/>
      <c r="E58" s="67"/>
      <c r="F58" s="51">
        <v>1.7250000000000001E-2</v>
      </c>
      <c r="G58" s="19"/>
      <c r="H58" s="42"/>
      <c r="I58" s="67"/>
      <c r="J58" s="51">
        <v>0.39319999999999999</v>
      </c>
      <c r="K58" s="19"/>
      <c r="L58" s="42"/>
      <c r="M58" s="67"/>
      <c r="N58" s="51">
        <v>0.62809999999999999</v>
      </c>
      <c r="O58" s="19"/>
      <c r="P58" s="42"/>
      <c r="Q58" s="68"/>
      <c r="R58" s="51">
        <v>0.99939999999999996</v>
      </c>
      <c r="S58" s="23"/>
      <c r="T58" s="58">
        <v>7.6826177186029299E-2</v>
      </c>
      <c r="U58" s="51">
        <v>0.38962611980672102</v>
      </c>
    </row>
    <row r="59" spans="1:21" ht="13.5" thickBot="1">
      <c r="A59" s="76"/>
      <c r="B59" s="14" t="s">
        <v>22</v>
      </c>
      <c r="C59" s="27">
        <v>4778</v>
      </c>
      <c r="D59" s="59">
        <v>0.75619999999999998</v>
      </c>
      <c r="E59" s="63">
        <v>0.32950000000000002</v>
      </c>
      <c r="F59" s="64">
        <v>2.1729999999999999E-2</v>
      </c>
      <c r="G59" s="25" t="str">
        <f>"++++"</f>
        <v>++++</v>
      </c>
      <c r="H59" s="59">
        <v>0.26819999999999999</v>
      </c>
      <c r="I59" s="63">
        <v>0.32429999999999998</v>
      </c>
      <c r="J59" s="64">
        <v>0.40820000000000001</v>
      </c>
      <c r="K59" s="25" t="str">
        <f>"+-++"</f>
        <v>+-++</v>
      </c>
      <c r="L59" s="59">
        <v>-0.28799999999999998</v>
      </c>
      <c r="M59" s="63">
        <v>0.32929999999999998</v>
      </c>
      <c r="N59" s="64">
        <v>0.38179999999999997</v>
      </c>
      <c r="O59" s="25" t="str">
        <f>"+---"</f>
        <v>+---</v>
      </c>
      <c r="P59" s="59">
        <v>-0.1082</v>
      </c>
      <c r="Q59" s="63">
        <v>0.31019999999999998</v>
      </c>
      <c r="R59" s="64">
        <v>0.72729999999999995</v>
      </c>
      <c r="S59" s="27" t="str">
        <f>"+---"</f>
        <v>+---</v>
      </c>
      <c r="T59" s="70"/>
      <c r="U59" s="64"/>
    </row>
    <row r="60" spans="1:21">
      <c r="A60" s="1" t="s">
        <v>5</v>
      </c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</row>
  </sheetData>
  <mergeCells count="8">
    <mergeCell ref="U2:U4"/>
    <mergeCell ref="D2:K2"/>
    <mergeCell ref="L2:S2"/>
    <mergeCell ref="D3:G3"/>
    <mergeCell ref="H3:K3"/>
    <mergeCell ref="L3:O3"/>
    <mergeCell ref="P3:S3"/>
    <mergeCell ref="T2:T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7 rs1367117 BMI adj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it</dc:creator>
  <cp:lastModifiedBy>Hagit</cp:lastModifiedBy>
  <dcterms:created xsi:type="dcterms:W3CDTF">2012-07-18T08:41:31Z</dcterms:created>
  <dcterms:modified xsi:type="dcterms:W3CDTF">2015-09-18T12:2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